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HENRY/Dropbox/PhD. paper1. Comparative genomics virulence focus/Supplementary information/"/>
    </mc:Choice>
  </mc:AlternateContent>
  <bookViews>
    <workbookView xWindow="-38400" yWindow="-3140" windowWidth="38400" windowHeight="21140" xr2:uid="{00000000-000D-0000-FFFF-FFFF00000000}"/>
  </bookViews>
  <sheets>
    <sheet name="Assembly&amp;Annotation data" sheetId="1" r:id="rId1"/>
  </sheets>
  <definedNames>
    <definedName name="_xlnm._FilterDatabase" localSheetId="0" hidden="1">'Assembly&amp;Annotation data'!$D$6:$G$65</definedName>
    <definedName name="_xlnm.Print_Titles" localSheetId="0">'Assembly&amp;Annotation data'!$A:$A,'Assembly&amp;Annotation data'!$6:$6</definedName>
  </definedName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6" i="1" l="1"/>
  <c r="F66" i="1"/>
  <c r="G66" i="1"/>
  <c r="H66" i="1"/>
  <c r="I66" i="1"/>
  <c r="J66" i="1"/>
  <c r="E67" i="1"/>
  <c r="F67" i="1"/>
  <c r="G67" i="1"/>
  <c r="H67" i="1"/>
  <c r="I67" i="1"/>
  <c r="J67" i="1"/>
  <c r="E68" i="1"/>
  <c r="F68" i="1"/>
  <c r="G68" i="1"/>
  <c r="H68" i="1"/>
  <c r="I68" i="1"/>
  <c r="J68" i="1"/>
  <c r="D68" i="1"/>
  <c r="D67" i="1"/>
  <c r="C68" i="1"/>
  <c r="C67" i="1"/>
  <c r="C66" i="1"/>
  <c r="D66" i="1"/>
</calcChain>
</file>

<file path=xl/sharedStrings.xml><?xml version="1.0" encoding="utf-8"?>
<sst xmlns="http://schemas.openxmlformats.org/spreadsheetml/2006/main" count="148" uniqueCount="146">
  <si>
    <t>GC content</t>
  </si>
  <si>
    <t>Total contigs</t>
  </si>
  <si>
    <t>Coverage</t>
  </si>
  <si>
    <t>#N's /100 Kb</t>
  </si>
  <si>
    <t>L50</t>
  </si>
  <si>
    <t>Average Quality Score</t>
  </si>
  <si>
    <t>CFSAN032127</t>
  </si>
  <si>
    <t>CFSAN032129</t>
  </si>
  <si>
    <t>CFSAN032130</t>
  </si>
  <si>
    <t>CFSAN032131</t>
  </si>
  <si>
    <t>CFSAN032132</t>
  </si>
  <si>
    <t>CFSAN032133</t>
  </si>
  <si>
    <t>CFSAN032134</t>
  </si>
  <si>
    <t>CFSAN032135</t>
  </si>
  <si>
    <t>CFSAN032136</t>
  </si>
  <si>
    <t>CFSAN032137</t>
  </si>
  <si>
    <t>CFSAN032138</t>
  </si>
  <si>
    <t>CFSAN032139</t>
  </si>
  <si>
    <t>CFSAN032140</t>
  </si>
  <si>
    <t>CFSAN032141</t>
  </si>
  <si>
    <t>CFSAN032142</t>
  </si>
  <si>
    <t>CFSAN032143</t>
  </si>
  <si>
    <t>CFSAN032144</t>
  </si>
  <si>
    <t>CFSAN032145</t>
  </si>
  <si>
    <t>CFSAN032146</t>
  </si>
  <si>
    <t>CFSAN032147</t>
  </si>
  <si>
    <t>CFSAN032148</t>
  </si>
  <si>
    <t>CFSAN032150</t>
  </si>
  <si>
    <t>CFSAN032151</t>
  </si>
  <si>
    <t>CFSAN032152</t>
  </si>
  <si>
    <t>CFSAN032153</t>
  </si>
  <si>
    <t>CFSAN032154</t>
  </si>
  <si>
    <t>CFSAN032155</t>
  </si>
  <si>
    <t>CFSAN032156</t>
  </si>
  <si>
    <t>CFSAN032157</t>
  </si>
  <si>
    <t>CFSAN032158</t>
  </si>
  <si>
    <t>CFSAN032159</t>
  </si>
  <si>
    <t>CFSAN032160</t>
  </si>
  <si>
    <t>CFSAN032161</t>
  </si>
  <si>
    <t>CFSAN032162</t>
  </si>
  <si>
    <t>CFSAN032163</t>
  </si>
  <si>
    <t>CFSAN032164</t>
  </si>
  <si>
    <t>CFSAN032165</t>
  </si>
  <si>
    <t>CFSAN032166</t>
  </si>
  <si>
    <t>CFSAN032167</t>
  </si>
  <si>
    <t>SRR3479678</t>
  </si>
  <si>
    <t>SRR3479692</t>
  </si>
  <si>
    <t>SRR3479682</t>
  </si>
  <si>
    <t>SRR3479691</t>
  </si>
  <si>
    <t>SRR3479679</t>
  </si>
  <si>
    <t>SRR3479687</t>
  </si>
  <si>
    <t>SRR3479695</t>
  </si>
  <si>
    <t>SRR3479681</t>
  </si>
  <si>
    <t>SRR3479689</t>
  </si>
  <si>
    <t>SRR3479677</t>
  </si>
  <si>
    <t>SRR3479686</t>
  </si>
  <si>
    <t>SRR3479693</t>
  </si>
  <si>
    <t>SRR3479680</t>
  </si>
  <si>
    <t>SRR3479688</t>
  </si>
  <si>
    <t>SRR3479676</t>
  </si>
  <si>
    <t>SRR3479684</t>
  </si>
  <si>
    <t>SRR3490175</t>
  </si>
  <si>
    <t>SRR3490160</t>
  </si>
  <si>
    <t>SRR3490170</t>
  </si>
  <si>
    <t>SRR3490158</t>
  </si>
  <si>
    <t>SRR3490167</t>
  </si>
  <si>
    <t>SRR3490162</t>
  </si>
  <si>
    <t>SRR3490169</t>
  </si>
  <si>
    <t>SRR3490155</t>
  </si>
  <si>
    <t>SRR3490165</t>
  </si>
  <si>
    <t>SRR3490173</t>
  </si>
  <si>
    <t>SRR3490163</t>
  </si>
  <si>
    <t>SRR3490172</t>
  </si>
  <si>
    <t>SRR3490157</t>
  </si>
  <si>
    <t>SRR3490168</t>
  </si>
  <si>
    <t>SRR3490176</t>
  </si>
  <si>
    <t>SRR3490161</t>
  </si>
  <si>
    <t>SRR3490171</t>
  </si>
  <si>
    <t>SRR3490156</t>
  </si>
  <si>
    <t>SRR3490164</t>
  </si>
  <si>
    <t>SRR3490174</t>
  </si>
  <si>
    <t>SRR3490159</t>
  </si>
  <si>
    <t>SRR3554461</t>
  </si>
  <si>
    <t>SRR3554449</t>
  </si>
  <si>
    <t>NCBI SRA Accession</t>
  </si>
  <si>
    <t>Assembly length, bp</t>
  </si>
  <si>
    <t>Min</t>
  </si>
  <si>
    <t>Max</t>
  </si>
  <si>
    <t>Median</t>
  </si>
  <si>
    <t>CFSAN032107</t>
  </si>
  <si>
    <t>SRR3479660</t>
  </si>
  <si>
    <t>CFSAN032108</t>
  </si>
  <si>
    <t>SRR3479670</t>
  </si>
  <si>
    <t>CFSAN032109</t>
  </si>
  <si>
    <t>SRR3479656</t>
  </si>
  <si>
    <t>CFSAN032110</t>
  </si>
  <si>
    <t>SRR3479666</t>
  </si>
  <si>
    <t>CFSAN032111</t>
  </si>
  <si>
    <t>SRR3479674</t>
  </si>
  <si>
    <t>CFSAN032112</t>
  </si>
  <si>
    <t>SRR3479659</t>
  </si>
  <si>
    <t>CFSAN032113</t>
  </si>
  <si>
    <t>SRR3479668</t>
  </si>
  <si>
    <t>CFSAN032114</t>
  </si>
  <si>
    <t>SRR3479655</t>
  </si>
  <si>
    <t>CFSAN032115</t>
  </si>
  <si>
    <t>SRR3479663</t>
  </si>
  <si>
    <t>CFSAN032116</t>
  </si>
  <si>
    <t>SRR3479673</t>
  </si>
  <si>
    <t>CFSAN032117</t>
  </si>
  <si>
    <t>SRR3479658</t>
  </si>
  <si>
    <t>CFSAN032118</t>
  </si>
  <si>
    <t>SRR3479667</t>
  </si>
  <si>
    <t>CFSAN032119</t>
  </si>
  <si>
    <t>SRR3479654</t>
  </si>
  <si>
    <t>CFSAN032120</t>
  </si>
  <si>
    <t>SRR3479664</t>
  </si>
  <si>
    <t>CFSAN032121</t>
  </si>
  <si>
    <t>SRR3479672</t>
  </si>
  <si>
    <t>CFSAN032122</t>
  </si>
  <si>
    <t>SRR3477272</t>
  </si>
  <si>
    <t>CFSAN032123</t>
  </si>
  <si>
    <t>SRR3479685</t>
  </si>
  <si>
    <t>CFSAN032124</t>
  </si>
  <si>
    <t>SRR3479694</t>
  </si>
  <si>
    <t>CFSAN032125</t>
  </si>
  <si>
    <t>SRR3479683</t>
  </si>
  <si>
    <t>CFSAN032126</t>
  </si>
  <si>
    <t>SRR3479690</t>
  </si>
  <si>
    <t>N50, bp</t>
  </si>
  <si>
    <t>MLST</t>
  </si>
  <si>
    <t>CDS</t>
  </si>
  <si>
    <t>Genes/Mb</t>
  </si>
  <si>
    <t>CRISPR array</t>
  </si>
  <si>
    <t>CRISPR repeat</t>
  </si>
  <si>
    <t>CRISPR spacer</t>
  </si>
  <si>
    <t>rRNA</t>
  </si>
  <si>
    <t>Repeat region</t>
  </si>
  <si>
    <t>tRNA</t>
  </si>
  <si>
    <t>Unknown</t>
  </si>
  <si>
    <t>AMR genes</t>
  </si>
  <si>
    <t>Virulence genes</t>
  </si>
  <si>
    <t>Sample name</t>
  </si>
  <si>
    <t>Table S2. Summary of genome assembly and annotation results</t>
  </si>
  <si>
    <t>Whole genome sequencing reveals widespread distribution of typhoidal toxin genes and VirB/D4 plasmids in bovine-associated nontyphoidal Salmonella</t>
  </si>
  <si>
    <t>Enrique Jesús Delgado-Suárez, Nelly Selem-Mojica, Rocío Ortíz-López, Wondwossen A. Gebreyes, Marc W. Allard, Francisco Barona-Gómez, and María Salud Rubio-Loza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name val="Times New Roman"/>
      <family val="1"/>
    </font>
    <font>
      <sz val="12"/>
      <color theme="1"/>
      <name val="Arial Hebrew"/>
      <charset val="177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0" fontId="18" fillId="0" borderId="10" xfId="0" applyFont="1" applyBorder="1"/>
    <xf numFmtId="0" fontId="19" fillId="0" borderId="10" xfId="0" applyFont="1" applyBorder="1"/>
    <xf numFmtId="0" fontId="19" fillId="0" borderId="10" xfId="0" applyFont="1" applyBorder="1" applyAlignment="1">
      <alignment horizontal="left"/>
    </xf>
    <xf numFmtId="3" fontId="0" fillId="0" borderId="10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1" fontId="0" fillId="0" borderId="10" xfId="0" applyNumberFormat="1" applyBorder="1" applyAlignment="1">
      <alignment horizontal="center"/>
    </xf>
    <xf numFmtId="4" fontId="0" fillId="0" borderId="10" xfId="0" applyNumberFormat="1" applyFill="1" applyBorder="1" applyAlignment="1">
      <alignment horizontal="center"/>
    </xf>
    <xf numFmtId="3" fontId="0" fillId="0" borderId="10" xfId="0" applyNumberFormat="1" applyFill="1" applyBorder="1" applyAlignment="1">
      <alignment horizontal="center"/>
    </xf>
    <xf numFmtId="4" fontId="0" fillId="0" borderId="10" xfId="0" applyNumberFormat="1" applyBorder="1" applyAlignment="1">
      <alignment horizontal="center"/>
    </xf>
    <xf numFmtId="2" fontId="19" fillId="0" borderId="10" xfId="0" applyNumberFormat="1" applyFont="1" applyBorder="1" applyAlignment="1">
      <alignment horizontal="center"/>
    </xf>
    <xf numFmtId="1" fontId="19" fillId="0" borderId="10" xfId="0" applyNumberFormat="1" applyFont="1" applyBorder="1" applyAlignment="1">
      <alignment horizontal="center"/>
    </xf>
    <xf numFmtId="4" fontId="19" fillId="0" borderId="10" xfId="0" applyNumberFormat="1" applyFont="1" applyBorder="1" applyAlignment="1">
      <alignment horizontal="center"/>
    </xf>
    <xf numFmtId="3" fontId="19" fillId="0" borderId="10" xfId="0" applyNumberFormat="1" applyFont="1" applyFill="1" applyBorder="1" applyAlignment="1">
      <alignment horizontal="center"/>
    </xf>
    <xf numFmtId="4" fontId="19" fillId="0" borderId="10" xfId="0" applyNumberFormat="1" applyFont="1" applyFill="1" applyBorder="1" applyAlignment="1">
      <alignment horizontal="center"/>
    </xf>
    <xf numFmtId="1" fontId="21" fillId="0" borderId="10" xfId="0" applyNumberFormat="1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21" fillId="0" borderId="10" xfId="0" applyFont="1" applyFill="1" applyBorder="1" applyAlignment="1">
      <alignment horizontal="center"/>
    </xf>
    <xf numFmtId="1" fontId="21" fillId="0" borderId="10" xfId="0" applyNumberFormat="1" applyFont="1" applyFill="1" applyBorder="1" applyAlignment="1">
      <alignment horizontal="center"/>
    </xf>
    <xf numFmtId="0" fontId="19" fillId="0" borderId="10" xfId="0" applyFont="1" applyFill="1" applyBorder="1"/>
    <xf numFmtId="0" fontId="20" fillId="0" borderId="10" xfId="0" applyFont="1" applyBorder="1"/>
    <xf numFmtId="0" fontId="22" fillId="0" borderId="0" xfId="0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8"/>
  <sheetViews>
    <sheetView tabSelected="1" zoomScale="140" zoomScaleNormal="140" zoomScalePageLayoutView="200" workbookViewId="0">
      <selection activeCell="A4" sqref="A4"/>
    </sheetView>
  </sheetViews>
  <sheetFormatPr baseColWidth="10" defaultRowHeight="16" x14ac:dyDescent="0.2"/>
  <cols>
    <col min="1" max="1" width="13.83203125" style="2" customWidth="1"/>
    <col min="2" max="2" width="18" style="2" customWidth="1"/>
    <col min="3" max="3" width="17.1640625" style="6" customWidth="1"/>
    <col min="4" max="4" width="12.33203125" style="6" customWidth="1"/>
    <col min="5" max="5" width="19.6640625" style="6" customWidth="1"/>
    <col min="6" max="6" width="12.5" style="6" customWidth="1"/>
    <col min="7" max="10" width="10.83203125" style="6"/>
    <col min="11" max="11" width="10.83203125" style="21"/>
    <col min="12" max="13" width="10.83203125" style="2"/>
    <col min="14" max="14" width="11.5" style="6" customWidth="1"/>
    <col min="15" max="15" width="13.83203125" style="6" customWidth="1"/>
    <col min="16" max="16" width="12.6640625" style="6" customWidth="1"/>
    <col min="17" max="17" width="10.83203125" style="6"/>
    <col min="18" max="18" width="12.6640625" style="6" customWidth="1"/>
    <col min="19" max="20" width="10.83203125" style="6"/>
    <col min="21" max="21" width="14" style="6" customWidth="1"/>
    <col min="22" max="16384" width="10.83203125" style="2"/>
  </cols>
  <sheetData>
    <row r="1" spans="1:21" ht="17" x14ac:dyDescent="0.25">
      <c r="A1" s="23" t="s">
        <v>144</v>
      </c>
      <c r="B1"/>
      <c r="C1"/>
      <c r="D1"/>
      <c r="E1"/>
      <c r="F1"/>
      <c r="G1"/>
      <c r="H1"/>
      <c r="I1"/>
      <c r="J1"/>
      <c r="K1"/>
      <c r="L1"/>
    </row>
    <row r="2" spans="1:21" ht="17" x14ac:dyDescent="0.25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</row>
    <row r="3" spans="1:21" ht="17" x14ac:dyDescent="0.25">
      <c r="A3" s="23" t="s">
        <v>145</v>
      </c>
      <c r="B3"/>
      <c r="C3"/>
      <c r="D3"/>
      <c r="E3"/>
      <c r="F3"/>
      <c r="G3"/>
      <c r="H3"/>
      <c r="I3"/>
      <c r="J3"/>
      <c r="K3"/>
      <c r="L3"/>
    </row>
    <row r="5" spans="1:21" x14ac:dyDescent="0.2">
      <c r="A5" s="2" t="s">
        <v>143</v>
      </c>
    </row>
    <row r="6" spans="1:21" ht="16" customHeight="1" x14ac:dyDescent="0.2">
      <c r="A6" s="2" t="s">
        <v>142</v>
      </c>
      <c r="B6" s="2" t="s">
        <v>84</v>
      </c>
      <c r="C6" s="6" t="s">
        <v>85</v>
      </c>
      <c r="D6" s="6" t="s">
        <v>0</v>
      </c>
      <c r="E6" s="6" t="s">
        <v>5</v>
      </c>
      <c r="F6" s="6" t="s">
        <v>1</v>
      </c>
      <c r="G6" s="6" t="s">
        <v>2</v>
      </c>
      <c r="H6" s="6" t="s">
        <v>3</v>
      </c>
      <c r="I6" s="6" t="s">
        <v>129</v>
      </c>
      <c r="J6" s="6" t="s">
        <v>4</v>
      </c>
      <c r="K6" s="21" t="s">
        <v>130</v>
      </c>
      <c r="L6" s="2" t="s">
        <v>131</v>
      </c>
      <c r="M6" s="2" t="s">
        <v>132</v>
      </c>
      <c r="N6" s="6" t="s">
        <v>133</v>
      </c>
      <c r="O6" s="6" t="s">
        <v>134</v>
      </c>
      <c r="P6" s="6" t="s">
        <v>135</v>
      </c>
      <c r="Q6" s="6" t="s">
        <v>136</v>
      </c>
      <c r="R6" s="6" t="s">
        <v>137</v>
      </c>
      <c r="S6" s="6" t="s">
        <v>138</v>
      </c>
      <c r="T6" s="6" t="s">
        <v>140</v>
      </c>
      <c r="U6" s="6" t="s">
        <v>141</v>
      </c>
    </row>
    <row r="7" spans="1:21" s="22" customFormat="1" x14ac:dyDescent="0.2">
      <c r="A7" s="2" t="s">
        <v>89</v>
      </c>
      <c r="B7" s="2" t="s">
        <v>90</v>
      </c>
      <c r="C7" s="4">
        <v>4892718</v>
      </c>
      <c r="D7" s="5">
        <v>51.859232434814395</v>
      </c>
      <c r="E7" s="6">
        <v>37</v>
      </c>
      <c r="F7" s="7">
        <v>49</v>
      </c>
      <c r="G7" s="8">
        <v>112.775510204082</v>
      </c>
      <c r="H7" s="9">
        <v>0</v>
      </c>
      <c r="I7" s="10">
        <v>396824</v>
      </c>
      <c r="J7" s="10">
        <v>4</v>
      </c>
      <c r="K7" s="20">
        <v>2589</v>
      </c>
      <c r="L7" s="18">
        <v>4941</v>
      </c>
      <c r="M7" s="17">
        <v>1009.8681346441793</v>
      </c>
      <c r="N7" s="18">
        <v>2</v>
      </c>
      <c r="O7" s="18">
        <v>35</v>
      </c>
      <c r="P7" s="19">
        <v>33</v>
      </c>
      <c r="Q7" s="19">
        <v>12</v>
      </c>
      <c r="R7" s="19">
        <v>84</v>
      </c>
      <c r="S7" s="19">
        <v>77</v>
      </c>
      <c r="T7" s="19">
        <v>63</v>
      </c>
      <c r="U7" s="19">
        <v>296</v>
      </c>
    </row>
    <row r="8" spans="1:21" s="22" customFormat="1" x14ac:dyDescent="0.2">
      <c r="A8" s="2" t="s">
        <v>91</v>
      </c>
      <c r="B8" s="2" t="s">
        <v>92</v>
      </c>
      <c r="C8" s="4">
        <v>4952493</v>
      </c>
      <c r="D8" s="5">
        <v>51.947423640462198</v>
      </c>
      <c r="E8" s="6">
        <v>37</v>
      </c>
      <c r="F8" s="7">
        <v>40</v>
      </c>
      <c r="G8" s="8">
        <v>267.92500000000001</v>
      </c>
      <c r="H8" s="9">
        <v>0.02</v>
      </c>
      <c r="I8" s="10">
        <v>414624</v>
      </c>
      <c r="J8" s="7">
        <v>5</v>
      </c>
      <c r="K8" s="20">
        <v>40</v>
      </c>
      <c r="L8" s="18">
        <v>5038</v>
      </c>
      <c r="M8" s="17">
        <v>1017.2654459077479</v>
      </c>
      <c r="N8" s="18">
        <v>2</v>
      </c>
      <c r="O8" s="18">
        <v>38</v>
      </c>
      <c r="P8" s="19">
        <v>36</v>
      </c>
      <c r="Q8" s="19">
        <v>11</v>
      </c>
      <c r="R8" s="19">
        <v>79</v>
      </c>
      <c r="S8" s="19">
        <v>80</v>
      </c>
      <c r="T8" s="19">
        <v>59</v>
      </c>
      <c r="U8" s="19">
        <v>311</v>
      </c>
    </row>
    <row r="9" spans="1:21" s="22" customFormat="1" x14ac:dyDescent="0.2">
      <c r="A9" s="2" t="s">
        <v>93</v>
      </c>
      <c r="B9" s="2" t="s">
        <v>94</v>
      </c>
      <c r="C9" s="4">
        <v>4889873</v>
      </c>
      <c r="D9" s="5">
        <v>51.865886905447198</v>
      </c>
      <c r="E9" s="6">
        <v>37</v>
      </c>
      <c r="F9" s="7">
        <v>50</v>
      </c>
      <c r="G9" s="8">
        <v>96.98</v>
      </c>
      <c r="H9" s="11">
        <v>0</v>
      </c>
      <c r="I9" s="10">
        <v>398219</v>
      </c>
      <c r="J9" s="7">
        <v>4</v>
      </c>
      <c r="K9" s="20">
        <v>2589</v>
      </c>
      <c r="L9" s="19">
        <v>4912</v>
      </c>
      <c r="M9" s="17">
        <v>1004.52506639743</v>
      </c>
      <c r="N9" s="19">
        <v>2</v>
      </c>
      <c r="O9" s="19">
        <v>35</v>
      </c>
      <c r="P9" s="19">
        <v>33</v>
      </c>
      <c r="Q9" s="19">
        <v>12</v>
      </c>
      <c r="R9" s="19">
        <v>79</v>
      </c>
      <c r="S9" s="19">
        <v>77</v>
      </c>
      <c r="T9" s="19">
        <v>63</v>
      </c>
      <c r="U9" s="19">
        <v>297</v>
      </c>
    </row>
    <row r="10" spans="1:21" s="22" customFormat="1" x14ac:dyDescent="0.2">
      <c r="A10" s="2" t="s">
        <v>95</v>
      </c>
      <c r="B10" s="2" t="s">
        <v>96</v>
      </c>
      <c r="C10" s="4">
        <v>4983743</v>
      </c>
      <c r="D10" s="5">
        <v>51.776124892475394</v>
      </c>
      <c r="E10" s="6">
        <v>37</v>
      </c>
      <c r="F10" s="7">
        <v>55</v>
      </c>
      <c r="G10" s="8">
        <v>83.454545454545496</v>
      </c>
      <c r="H10" s="11">
        <v>0</v>
      </c>
      <c r="I10" s="10">
        <v>447230</v>
      </c>
      <c r="J10" s="7">
        <v>3</v>
      </c>
      <c r="K10" s="20">
        <v>2589</v>
      </c>
      <c r="L10" s="19">
        <v>5077</v>
      </c>
      <c r="M10" s="17">
        <v>1018.7122409803235</v>
      </c>
      <c r="N10" s="19">
        <v>2</v>
      </c>
      <c r="O10" s="19">
        <v>35</v>
      </c>
      <c r="P10" s="19">
        <v>33</v>
      </c>
      <c r="Q10" s="19">
        <v>10</v>
      </c>
      <c r="R10" s="19">
        <v>78</v>
      </c>
      <c r="S10" s="19">
        <v>79</v>
      </c>
      <c r="T10" s="19">
        <v>63</v>
      </c>
      <c r="U10" s="19">
        <v>296</v>
      </c>
    </row>
    <row r="11" spans="1:21" s="22" customFormat="1" x14ac:dyDescent="0.2">
      <c r="A11" s="2" t="s">
        <v>97</v>
      </c>
      <c r="B11" s="2" t="s">
        <v>98</v>
      </c>
      <c r="C11" s="4">
        <v>4892294</v>
      </c>
      <c r="D11" s="5">
        <v>51.861396719003409</v>
      </c>
      <c r="E11" s="6">
        <v>37</v>
      </c>
      <c r="F11" s="7">
        <v>51</v>
      </c>
      <c r="G11" s="8">
        <v>73.078431372549005</v>
      </c>
      <c r="H11" s="11">
        <v>0</v>
      </c>
      <c r="I11" s="10">
        <v>396725</v>
      </c>
      <c r="J11" s="7">
        <v>4</v>
      </c>
      <c r="K11" s="20">
        <v>2589</v>
      </c>
      <c r="L11" s="19">
        <v>4938</v>
      </c>
      <c r="M11" s="17">
        <v>1009.3424475307495</v>
      </c>
      <c r="N11" s="19">
        <v>2</v>
      </c>
      <c r="O11" s="19">
        <v>35</v>
      </c>
      <c r="P11" s="19">
        <v>33</v>
      </c>
      <c r="Q11" s="19">
        <v>10</v>
      </c>
      <c r="R11" s="19">
        <v>82</v>
      </c>
      <c r="S11" s="19">
        <v>77</v>
      </c>
      <c r="T11" s="19">
        <v>63</v>
      </c>
      <c r="U11" s="19">
        <v>297</v>
      </c>
    </row>
    <row r="12" spans="1:21" s="22" customFormat="1" x14ac:dyDescent="0.2">
      <c r="A12" s="2" t="s">
        <v>99</v>
      </c>
      <c r="B12" s="2" t="s">
        <v>100</v>
      </c>
      <c r="C12" s="4">
        <v>4791205</v>
      </c>
      <c r="D12" s="5">
        <v>52.145900665907597</v>
      </c>
      <c r="E12" s="6">
        <v>37</v>
      </c>
      <c r="F12" s="7">
        <v>52</v>
      </c>
      <c r="G12" s="8">
        <v>114.019230769231</v>
      </c>
      <c r="H12" s="11">
        <v>0</v>
      </c>
      <c r="I12" s="10">
        <v>368524</v>
      </c>
      <c r="J12" s="7">
        <v>4</v>
      </c>
      <c r="K12" s="20">
        <v>321</v>
      </c>
      <c r="L12" s="18">
        <v>4856</v>
      </c>
      <c r="M12" s="17">
        <v>1013.5237377653431</v>
      </c>
      <c r="N12" s="18">
        <v>2</v>
      </c>
      <c r="O12" s="18">
        <v>90</v>
      </c>
      <c r="P12" s="19">
        <v>88</v>
      </c>
      <c r="Q12" s="19">
        <v>10</v>
      </c>
      <c r="R12" s="19">
        <v>93</v>
      </c>
      <c r="S12" s="19">
        <v>77</v>
      </c>
      <c r="T12" s="19">
        <v>60</v>
      </c>
      <c r="U12" s="19">
        <v>296</v>
      </c>
    </row>
    <row r="13" spans="1:21" s="22" customFormat="1" x14ac:dyDescent="0.2">
      <c r="A13" s="2" t="s">
        <v>101</v>
      </c>
      <c r="B13" s="2" t="s">
        <v>102</v>
      </c>
      <c r="C13" s="4">
        <v>4791461</v>
      </c>
      <c r="D13" s="5">
        <v>52.144649021383906</v>
      </c>
      <c r="E13" s="6">
        <v>37</v>
      </c>
      <c r="F13" s="7">
        <v>56</v>
      </c>
      <c r="G13" s="8">
        <v>109</v>
      </c>
      <c r="H13" s="11">
        <v>0.02</v>
      </c>
      <c r="I13" s="10">
        <v>314009</v>
      </c>
      <c r="J13" s="7">
        <v>5</v>
      </c>
      <c r="K13" s="20">
        <v>321</v>
      </c>
      <c r="L13" s="19">
        <v>4856</v>
      </c>
      <c r="M13" s="17">
        <v>1013.4695868337444</v>
      </c>
      <c r="N13" s="19">
        <v>2</v>
      </c>
      <c r="O13" s="19">
        <v>90</v>
      </c>
      <c r="P13" s="19">
        <v>88</v>
      </c>
      <c r="Q13" s="19">
        <v>11</v>
      </c>
      <c r="R13" s="19">
        <v>88</v>
      </c>
      <c r="S13" s="19">
        <v>79</v>
      </c>
      <c r="T13" s="19">
        <v>60</v>
      </c>
      <c r="U13" s="19">
        <v>295</v>
      </c>
    </row>
    <row r="14" spans="1:21" s="22" customFormat="1" x14ac:dyDescent="0.2">
      <c r="A14" s="2" t="s">
        <v>103</v>
      </c>
      <c r="B14" s="2" t="s">
        <v>104</v>
      </c>
      <c r="C14" s="4">
        <v>4850690</v>
      </c>
      <c r="D14" s="5">
        <v>52.080736621583</v>
      </c>
      <c r="E14" s="6">
        <v>37</v>
      </c>
      <c r="F14" s="7">
        <v>65</v>
      </c>
      <c r="G14" s="8">
        <v>29.7384615384615</v>
      </c>
      <c r="H14" s="11">
        <v>0.08</v>
      </c>
      <c r="I14" s="10">
        <v>279736</v>
      </c>
      <c r="J14" s="7">
        <v>7</v>
      </c>
      <c r="K14" s="20">
        <v>14</v>
      </c>
      <c r="L14" s="19">
        <v>4939</v>
      </c>
      <c r="M14" s="17">
        <v>1018.2056573394713</v>
      </c>
      <c r="N14" s="19">
        <v>2</v>
      </c>
      <c r="O14" s="19">
        <v>90</v>
      </c>
      <c r="P14" s="19">
        <v>88</v>
      </c>
      <c r="Q14" s="19">
        <v>10</v>
      </c>
      <c r="R14" s="19">
        <v>99</v>
      </c>
      <c r="S14" s="19">
        <v>77</v>
      </c>
      <c r="T14" s="19">
        <v>62</v>
      </c>
      <c r="U14" s="19">
        <v>312</v>
      </c>
    </row>
    <row r="15" spans="1:21" s="22" customFormat="1" x14ac:dyDescent="0.2">
      <c r="A15" s="2" t="s">
        <v>105</v>
      </c>
      <c r="B15" s="2" t="s">
        <v>106</v>
      </c>
      <c r="C15" s="4">
        <v>4790657</v>
      </c>
      <c r="D15" s="5">
        <v>52.146375747627104</v>
      </c>
      <c r="E15" s="6">
        <v>37</v>
      </c>
      <c r="F15" s="7">
        <v>58</v>
      </c>
      <c r="G15" s="8">
        <v>71.586206896551701</v>
      </c>
      <c r="H15" s="11">
        <v>0</v>
      </c>
      <c r="I15" s="10">
        <v>297130</v>
      </c>
      <c r="J15" s="7">
        <v>7</v>
      </c>
      <c r="K15" s="20">
        <v>321</v>
      </c>
      <c r="L15" s="19">
        <v>4880</v>
      </c>
      <c r="M15" s="17">
        <v>1018.6494253293441</v>
      </c>
      <c r="N15" s="19">
        <v>2</v>
      </c>
      <c r="O15" s="19">
        <v>90</v>
      </c>
      <c r="P15" s="19">
        <v>88</v>
      </c>
      <c r="Q15" s="19">
        <v>10</v>
      </c>
      <c r="R15" s="19">
        <v>89</v>
      </c>
      <c r="S15" s="19">
        <v>76</v>
      </c>
      <c r="T15" s="19">
        <v>61</v>
      </c>
      <c r="U15" s="19">
        <v>298</v>
      </c>
    </row>
    <row r="16" spans="1:21" s="22" customFormat="1" x14ac:dyDescent="0.2">
      <c r="A16" s="2" t="s">
        <v>107</v>
      </c>
      <c r="B16" s="2" t="s">
        <v>108</v>
      </c>
      <c r="C16" s="4">
        <v>4836388</v>
      </c>
      <c r="D16" s="5">
        <v>52.083259672974904</v>
      </c>
      <c r="E16" s="6">
        <v>37</v>
      </c>
      <c r="F16" s="7">
        <v>54</v>
      </c>
      <c r="G16" s="8">
        <v>62.074074074074097</v>
      </c>
      <c r="H16" s="11">
        <v>0.02</v>
      </c>
      <c r="I16" s="10">
        <v>276787</v>
      </c>
      <c r="J16" s="7">
        <v>7</v>
      </c>
      <c r="K16" s="20">
        <v>14</v>
      </c>
      <c r="L16" s="19">
        <v>4910</v>
      </c>
      <c r="M16" s="17">
        <v>1015.2204496413439</v>
      </c>
      <c r="N16" s="19">
        <v>2</v>
      </c>
      <c r="O16" s="19">
        <v>90</v>
      </c>
      <c r="P16" s="19">
        <v>88</v>
      </c>
      <c r="Q16" s="19">
        <v>8</v>
      </c>
      <c r="R16" s="19">
        <v>87</v>
      </c>
      <c r="S16" s="19">
        <v>77</v>
      </c>
      <c r="T16" s="19">
        <v>61</v>
      </c>
      <c r="U16" s="19">
        <v>311</v>
      </c>
    </row>
    <row r="17" spans="1:21" s="22" customFormat="1" x14ac:dyDescent="0.2">
      <c r="A17" s="2" t="s">
        <v>109</v>
      </c>
      <c r="B17" s="2" t="s">
        <v>110</v>
      </c>
      <c r="C17" s="4">
        <v>4914222</v>
      </c>
      <c r="D17" s="5">
        <v>51.970190188841705</v>
      </c>
      <c r="E17" s="6">
        <v>37</v>
      </c>
      <c r="F17" s="7">
        <v>109</v>
      </c>
      <c r="G17" s="8">
        <v>116</v>
      </c>
      <c r="H17" s="11">
        <v>0.02</v>
      </c>
      <c r="I17" s="10">
        <v>378010</v>
      </c>
      <c r="J17" s="7">
        <v>6</v>
      </c>
      <c r="K17" s="20">
        <v>40</v>
      </c>
      <c r="L17" s="18">
        <v>5059</v>
      </c>
      <c r="M17" s="17">
        <v>1029.4610215004532</v>
      </c>
      <c r="N17" s="18">
        <v>2</v>
      </c>
      <c r="O17" s="18">
        <v>45</v>
      </c>
      <c r="P17" s="19">
        <v>43</v>
      </c>
      <c r="Q17" s="19">
        <v>14</v>
      </c>
      <c r="R17" s="19">
        <v>148</v>
      </c>
      <c r="S17" s="19">
        <v>81</v>
      </c>
      <c r="T17" s="19">
        <v>54</v>
      </c>
      <c r="U17" s="19">
        <v>316</v>
      </c>
    </row>
    <row r="18" spans="1:21" s="22" customFormat="1" x14ac:dyDescent="0.2">
      <c r="A18" s="2" t="s">
        <v>111</v>
      </c>
      <c r="B18" s="2" t="s">
        <v>112</v>
      </c>
      <c r="C18" s="4">
        <v>4915168</v>
      </c>
      <c r="D18" s="5">
        <v>51.971438610326004</v>
      </c>
      <c r="E18" s="6">
        <v>37</v>
      </c>
      <c r="F18" s="7">
        <v>101</v>
      </c>
      <c r="G18" s="8">
        <v>206.09900990099001</v>
      </c>
      <c r="H18" s="11">
        <v>0.02</v>
      </c>
      <c r="I18" s="10">
        <v>372036</v>
      </c>
      <c r="J18" s="7">
        <v>5</v>
      </c>
      <c r="K18" s="20">
        <v>40</v>
      </c>
      <c r="L18" s="18">
        <v>5045</v>
      </c>
      <c r="M18" s="17">
        <v>1026.4145599906249</v>
      </c>
      <c r="N18" s="18">
        <v>2</v>
      </c>
      <c r="O18" s="18">
        <v>45</v>
      </c>
      <c r="P18" s="19">
        <v>43</v>
      </c>
      <c r="Q18" s="19">
        <v>11</v>
      </c>
      <c r="R18" s="19">
        <v>139</v>
      </c>
      <c r="S18" s="19">
        <v>80</v>
      </c>
      <c r="T18" s="19">
        <v>54</v>
      </c>
      <c r="U18" s="19">
        <v>315</v>
      </c>
    </row>
    <row r="19" spans="1:21" s="22" customFormat="1" x14ac:dyDescent="0.2">
      <c r="A19" s="2" t="s">
        <v>113</v>
      </c>
      <c r="B19" s="2" t="s">
        <v>114</v>
      </c>
      <c r="C19" s="4">
        <v>4913979</v>
      </c>
      <c r="D19" s="5">
        <v>51.970002313807193</v>
      </c>
      <c r="E19" s="6">
        <v>37</v>
      </c>
      <c r="F19" s="7">
        <v>99</v>
      </c>
      <c r="G19" s="8">
        <v>205.10101010100999</v>
      </c>
      <c r="H19" s="11">
        <v>0</v>
      </c>
      <c r="I19" s="10">
        <v>402520</v>
      </c>
      <c r="J19" s="7">
        <v>5</v>
      </c>
      <c r="K19" s="20">
        <v>40</v>
      </c>
      <c r="L19" s="18">
        <v>5047</v>
      </c>
      <c r="M19" s="17">
        <v>1027.0699162532032</v>
      </c>
      <c r="N19" s="18">
        <v>2</v>
      </c>
      <c r="O19" s="18">
        <v>45</v>
      </c>
      <c r="P19" s="19">
        <v>43</v>
      </c>
      <c r="Q19" s="19">
        <v>12</v>
      </c>
      <c r="R19" s="19">
        <v>136</v>
      </c>
      <c r="S19" s="19">
        <v>80</v>
      </c>
      <c r="T19" s="19">
        <v>54</v>
      </c>
      <c r="U19" s="19">
        <v>315</v>
      </c>
    </row>
    <row r="20" spans="1:21" s="22" customFormat="1" x14ac:dyDescent="0.2">
      <c r="A20" s="2" t="s">
        <v>115</v>
      </c>
      <c r="B20" s="2" t="s">
        <v>116</v>
      </c>
      <c r="C20" s="4">
        <v>4653196</v>
      </c>
      <c r="D20" s="5">
        <v>52.250926030195203</v>
      </c>
      <c r="E20" s="6">
        <v>37</v>
      </c>
      <c r="F20" s="7">
        <v>55</v>
      </c>
      <c r="G20" s="8">
        <v>149.05454545454501</v>
      </c>
      <c r="H20" s="11">
        <v>0</v>
      </c>
      <c r="I20" s="10">
        <v>406068</v>
      </c>
      <c r="J20" s="7">
        <v>5</v>
      </c>
      <c r="K20" s="20">
        <v>155</v>
      </c>
      <c r="L20" s="18">
        <v>4656</v>
      </c>
      <c r="M20" s="17">
        <v>1000.6025965809306</v>
      </c>
      <c r="N20" s="18">
        <v>2</v>
      </c>
      <c r="O20" s="18">
        <v>36</v>
      </c>
      <c r="P20" s="19">
        <v>34</v>
      </c>
      <c r="Q20" s="19">
        <v>10</v>
      </c>
      <c r="R20" s="19">
        <v>90</v>
      </c>
      <c r="S20" s="19">
        <v>76</v>
      </c>
      <c r="T20" s="19">
        <v>60</v>
      </c>
      <c r="U20" s="19">
        <v>307</v>
      </c>
    </row>
    <row r="21" spans="1:21" s="22" customFormat="1" x14ac:dyDescent="0.2">
      <c r="A21" s="2" t="s">
        <v>117</v>
      </c>
      <c r="B21" s="2" t="s">
        <v>118</v>
      </c>
      <c r="C21" s="4">
        <v>4503603</v>
      </c>
      <c r="D21" s="5">
        <v>52.330611734648905</v>
      </c>
      <c r="E21" s="6">
        <v>37</v>
      </c>
      <c r="F21" s="7">
        <v>56</v>
      </c>
      <c r="G21" s="8">
        <v>94.553571428571402</v>
      </c>
      <c r="H21" s="11">
        <v>0</v>
      </c>
      <c r="I21" s="10">
        <v>217256</v>
      </c>
      <c r="J21" s="7">
        <v>7</v>
      </c>
      <c r="K21" s="20">
        <v>1451</v>
      </c>
      <c r="L21" s="19">
        <v>4465</v>
      </c>
      <c r="M21" s="17">
        <v>991.42841853511516</v>
      </c>
      <c r="N21" s="19">
        <v>1</v>
      </c>
      <c r="O21" s="19">
        <v>12</v>
      </c>
      <c r="P21" s="19">
        <v>11</v>
      </c>
      <c r="Q21" s="19">
        <v>9</v>
      </c>
      <c r="R21" s="19">
        <v>104</v>
      </c>
      <c r="S21" s="19">
        <v>77</v>
      </c>
      <c r="T21" s="19">
        <v>55</v>
      </c>
      <c r="U21" s="19">
        <v>291</v>
      </c>
    </row>
    <row r="22" spans="1:21" s="22" customFormat="1" x14ac:dyDescent="0.2">
      <c r="A22" s="2" t="s">
        <v>119</v>
      </c>
      <c r="B22" s="2" t="s">
        <v>120</v>
      </c>
      <c r="C22" s="4">
        <v>4777835</v>
      </c>
      <c r="D22" s="5">
        <v>51.946498780305298</v>
      </c>
      <c r="E22" s="6">
        <v>37</v>
      </c>
      <c r="F22" s="7">
        <v>53</v>
      </c>
      <c r="G22" s="8">
        <v>220.07547169811301</v>
      </c>
      <c r="H22" s="11">
        <v>0</v>
      </c>
      <c r="I22" s="10">
        <v>385116</v>
      </c>
      <c r="J22" s="7">
        <v>4</v>
      </c>
      <c r="K22" s="20">
        <v>654</v>
      </c>
      <c r="L22" s="18">
        <v>4809</v>
      </c>
      <c r="M22" s="17">
        <v>1006.5228288544918</v>
      </c>
      <c r="N22" s="18">
        <v>2</v>
      </c>
      <c r="O22" s="18">
        <v>35</v>
      </c>
      <c r="P22" s="18">
        <v>33</v>
      </c>
      <c r="Q22" s="18">
        <v>11</v>
      </c>
      <c r="R22" s="18">
        <v>86</v>
      </c>
      <c r="S22" s="18">
        <v>76</v>
      </c>
      <c r="T22" s="18">
        <v>63</v>
      </c>
      <c r="U22" s="18">
        <v>297</v>
      </c>
    </row>
    <row r="23" spans="1:21" s="22" customFormat="1" x14ac:dyDescent="0.2">
      <c r="A23" s="2" t="s">
        <v>121</v>
      </c>
      <c r="B23" s="2" t="s">
        <v>122</v>
      </c>
      <c r="C23" s="4">
        <v>4503869</v>
      </c>
      <c r="D23" s="5">
        <v>52.329674775176606</v>
      </c>
      <c r="E23" s="6">
        <v>37</v>
      </c>
      <c r="F23" s="7">
        <v>55</v>
      </c>
      <c r="G23" s="8">
        <v>78.290909090909096</v>
      </c>
      <c r="H23" s="11">
        <v>0</v>
      </c>
      <c r="I23" s="10">
        <v>227374</v>
      </c>
      <c r="J23" s="7">
        <v>7</v>
      </c>
      <c r="K23" s="20">
        <v>1451</v>
      </c>
      <c r="L23" s="18">
        <v>4476</v>
      </c>
      <c r="M23" s="17">
        <v>993.8122090140721</v>
      </c>
      <c r="N23" s="18">
        <v>1</v>
      </c>
      <c r="O23" s="18">
        <v>12</v>
      </c>
      <c r="P23" s="18">
        <v>11</v>
      </c>
      <c r="Q23" s="18">
        <v>9</v>
      </c>
      <c r="R23" s="18">
        <v>98</v>
      </c>
      <c r="S23" s="18">
        <v>77</v>
      </c>
      <c r="T23" s="18">
        <v>55</v>
      </c>
      <c r="U23" s="18">
        <v>291</v>
      </c>
    </row>
    <row r="24" spans="1:21" s="22" customFormat="1" x14ac:dyDescent="0.2">
      <c r="A24" s="2" t="s">
        <v>123</v>
      </c>
      <c r="B24" s="2" t="s">
        <v>124</v>
      </c>
      <c r="C24" s="4">
        <v>4892094</v>
      </c>
      <c r="D24" s="5">
        <v>51.858345322064501</v>
      </c>
      <c r="E24" s="6">
        <v>37</v>
      </c>
      <c r="F24" s="7">
        <v>51</v>
      </c>
      <c r="G24" s="8">
        <v>144.745098039216</v>
      </c>
      <c r="H24" s="11">
        <v>0</v>
      </c>
      <c r="I24" s="10">
        <v>398219</v>
      </c>
      <c r="J24" s="7">
        <v>4</v>
      </c>
      <c r="K24" s="20">
        <v>2589</v>
      </c>
      <c r="L24" s="18">
        <v>4913</v>
      </c>
      <c r="M24" s="17">
        <v>1004.2734256537179</v>
      </c>
      <c r="N24" s="18">
        <v>2</v>
      </c>
      <c r="O24" s="18">
        <v>35</v>
      </c>
      <c r="P24" s="18">
        <v>33</v>
      </c>
      <c r="Q24" s="18">
        <v>11</v>
      </c>
      <c r="R24" s="18">
        <v>83</v>
      </c>
      <c r="S24" s="18">
        <v>75</v>
      </c>
      <c r="T24" s="18">
        <v>63</v>
      </c>
      <c r="U24" s="18">
        <v>298</v>
      </c>
    </row>
    <row r="25" spans="1:21" s="22" customFormat="1" x14ac:dyDescent="0.2">
      <c r="A25" s="2" t="s">
        <v>125</v>
      </c>
      <c r="B25" s="2" t="s">
        <v>126</v>
      </c>
      <c r="C25" s="4">
        <v>4891325</v>
      </c>
      <c r="D25" s="5">
        <v>51.874819195207799</v>
      </c>
      <c r="E25" s="6">
        <v>34</v>
      </c>
      <c r="F25" s="7">
        <v>72</v>
      </c>
      <c r="G25" s="8">
        <v>69.625</v>
      </c>
      <c r="H25" s="11">
        <v>0</v>
      </c>
      <c r="I25" s="10">
        <v>376131</v>
      </c>
      <c r="J25" s="7">
        <v>5</v>
      </c>
      <c r="K25" s="20">
        <v>2589</v>
      </c>
      <c r="L25" s="18">
        <v>4956</v>
      </c>
      <c r="M25" s="17">
        <v>1013.2223886165814</v>
      </c>
      <c r="N25" s="18">
        <v>2</v>
      </c>
      <c r="O25" s="18">
        <v>35</v>
      </c>
      <c r="P25" s="18">
        <v>33</v>
      </c>
      <c r="Q25" s="18">
        <v>11</v>
      </c>
      <c r="R25" s="18">
        <v>78</v>
      </c>
      <c r="S25" s="18">
        <v>77</v>
      </c>
      <c r="T25" s="18">
        <v>63</v>
      </c>
      <c r="U25" s="18">
        <v>298</v>
      </c>
    </row>
    <row r="26" spans="1:21" s="22" customFormat="1" x14ac:dyDescent="0.2">
      <c r="A26" s="2" t="s">
        <v>127</v>
      </c>
      <c r="B26" s="2" t="s">
        <v>128</v>
      </c>
      <c r="C26" s="4">
        <v>4889685</v>
      </c>
      <c r="D26" s="5">
        <v>51.865263304282408</v>
      </c>
      <c r="E26" s="6">
        <v>37</v>
      </c>
      <c r="F26" s="7">
        <v>52</v>
      </c>
      <c r="G26" s="8">
        <v>172.63461538461499</v>
      </c>
      <c r="H26" s="11">
        <v>0</v>
      </c>
      <c r="I26" s="10">
        <v>398219</v>
      </c>
      <c r="J26" s="7">
        <v>4</v>
      </c>
      <c r="K26" s="20">
        <v>2589</v>
      </c>
      <c r="L26" s="18">
        <v>4925</v>
      </c>
      <c r="M26" s="17">
        <v>1007.2223466337811</v>
      </c>
      <c r="N26" s="18">
        <v>2</v>
      </c>
      <c r="O26" s="18">
        <v>35</v>
      </c>
      <c r="P26" s="18">
        <v>33</v>
      </c>
      <c r="Q26" s="18">
        <v>12</v>
      </c>
      <c r="R26" s="18">
        <v>82</v>
      </c>
      <c r="S26" s="18">
        <v>77</v>
      </c>
      <c r="T26" s="18">
        <v>63</v>
      </c>
      <c r="U26" s="18">
        <v>296</v>
      </c>
    </row>
    <row r="27" spans="1:21" x14ac:dyDescent="0.2">
      <c r="A27" s="2" t="s">
        <v>6</v>
      </c>
      <c r="B27" s="1" t="s">
        <v>45</v>
      </c>
      <c r="C27" s="4">
        <v>4677520</v>
      </c>
      <c r="D27" s="12">
        <v>52.252753595922599</v>
      </c>
      <c r="E27" s="6">
        <v>37</v>
      </c>
      <c r="F27" s="6">
        <v>41</v>
      </c>
      <c r="G27" s="13">
        <v>90.536585365853696</v>
      </c>
      <c r="H27" s="14">
        <v>0</v>
      </c>
      <c r="I27" s="15">
        <v>228710</v>
      </c>
      <c r="J27" s="6">
        <v>6</v>
      </c>
      <c r="K27" s="20">
        <v>138</v>
      </c>
      <c r="L27" s="18">
        <v>4701</v>
      </c>
      <c r="M27" s="17">
        <v>1005.0197540577058</v>
      </c>
      <c r="N27" s="18">
        <v>2</v>
      </c>
      <c r="O27" s="18">
        <v>55</v>
      </c>
      <c r="P27" s="18">
        <v>53</v>
      </c>
      <c r="Q27" s="18">
        <v>10</v>
      </c>
      <c r="R27" s="18">
        <v>75</v>
      </c>
      <c r="S27" s="18">
        <v>75</v>
      </c>
      <c r="T27" s="18">
        <v>58</v>
      </c>
      <c r="U27" s="18">
        <v>285</v>
      </c>
    </row>
    <row r="28" spans="1:21" x14ac:dyDescent="0.2">
      <c r="A28" s="2" t="s">
        <v>7</v>
      </c>
      <c r="B28" s="2" t="s">
        <v>46</v>
      </c>
      <c r="C28" s="4">
        <v>4632909</v>
      </c>
      <c r="D28" s="12">
        <v>52.259519882648199</v>
      </c>
      <c r="E28" s="6">
        <v>37</v>
      </c>
      <c r="F28" s="6">
        <v>34</v>
      </c>
      <c r="G28" s="13">
        <v>117</v>
      </c>
      <c r="H28" s="14">
        <v>0</v>
      </c>
      <c r="I28" s="15">
        <v>300136</v>
      </c>
      <c r="J28" s="6">
        <v>5</v>
      </c>
      <c r="K28" s="20">
        <v>138</v>
      </c>
      <c r="L28" s="18">
        <v>4621</v>
      </c>
      <c r="M28" s="17">
        <v>997.42947681467524</v>
      </c>
      <c r="N28" s="18">
        <v>2</v>
      </c>
      <c r="O28" s="18">
        <v>55</v>
      </c>
      <c r="P28" s="18">
        <v>53</v>
      </c>
      <c r="Q28" s="18">
        <v>9</v>
      </c>
      <c r="R28" s="18">
        <v>68</v>
      </c>
      <c r="S28" s="18">
        <v>75</v>
      </c>
      <c r="T28" s="18">
        <v>58</v>
      </c>
      <c r="U28" s="18">
        <v>284</v>
      </c>
    </row>
    <row r="29" spans="1:21" x14ac:dyDescent="0.2">
      <c r="A29" s="2" t="s">
        <v>8</v>
      </c>
      <c r="B29" s="2" t="s">
        <v>47</v>
      </c>
      <c r="C29" s="4">
        <v>4815713</v>
      </c>
      <c r="D29" s="12">
        <v>52.116934709356599</v>
      </c>
      <c r="E29" s="6">
        <v>37</v>
      </c>
      <c r="F29" s="6">
        <v>54</v>
      </c>
      <c r="G29" s="13">
        <v>210.222222222222</v>
      </c>
      <c r="H29" s="14">
        <v>0</v>
      </c>
      <c r="I29" s="15">
        <v>339742</v>
      </c>
      <c r="J29" s="6">
        <v>5</v>
      </c>
      <c r="K29" s="20">
        <v>321</v>
      </c>
      <c r="L29" s="18">
        <v>4910</v>
      </c>
      <c r="M29" s="17">
        <v>1019.5790322222276</v>
      </c>
      <c r="N29" s="18">
        <v>2</v>
      </c>
      <c r="O29" s="18">
        <v>91</v>
      </c>
      <c r="P29" s="18">
        <v>89</v>
      </c>
      <c r="Q29" s="18">
        <v>9</v>
      </c>
      <c r="R29" s="18">
        <v>94</v>
      </c>
      <c r="S29" s="18">
        <v>77</v>
      </c>
      <c r="T29" s="18">
        <v>59</v>
      </c>
      <c r="U29" s="18">
        <v>300</v>
      </c>
    </row>
    <row r="30" spans="1:21" x14ac:dyDescent="0.2">
      <c r="A30" s="2" t="s">
        <v>9</v>
      </c>
      <c r="B30" s="2" t="s">
        <v>48</v>
      </c>
      <c r="C30" s="4">
        <v>4640341</v>
      </c>
      <c r="D30" s="12">
        <v>52.256504424998099</v>
      </c>
      <c r="E30" s="6">
        <v>37</v>
      </c>
      <c r="F30" s="6">
        <v>39</v>
      </c>
      <c r="G30" s="13">
        <v>199.74358974359001</v>
      </c>
      <c r="H30" s="14">
        <v>0</v>
      </c>
      <c r="I30" s="15">
        <v>390206</v>
      </c>
      <c r="J30" s="6">
        <v>4</v>
      </c>
      <c r="K30" s="20">
        <v>138</v>
      </c>
      <c r="L30" s="18">
        <v>4627</v>
      </c>
      <c r="M30" s="17">
        <v>997.12499577078484</v>
      </c>
      <c r="N30" s="18">
        <v>2</v>
      </c>
      <c r="O30" s="18">
        <v>55</v>
      </c>
      <c r="P30" s="18">
        <v>53</v>
      </c>
      <c r="Q30" s="18">
        <v>10</v>
      </c>
      <c r="R30" s="18">
        <v>71</v>
      </c>
      <c r="S30" s="18">
        <v>76</v>
      </c>
      <c r="T30" s="18">
        <v>58</v>
      </c>
      <c r="U30" s="18">
        <v>284</v>
      </c>
    </row>
    <row r="31" spans="1:21" x14ac:dyDescent="0.2">
      <c r="A31" s="2" t="s">
        <v>10</v>
      </c>
      <c r="B31" s="2" t="s">
        <v>49</v>
      </c>
      <c r="C31" s="4">
        <v>4638839</v>
      </c>
      <c r="D31" s="12">
        <v>52.254799099516106</v>
      </c>
      <c r="E31" s="6">
        <v>37</v>
      </c>
      <c r="F31" s="6">
        <v>38</v>
      </c>
      <c r="G31" s="13">
        <v>259.13157894736798</v>
      </c>
      <c r="H31" s="14">
        <v>0</v>
      </c>
      <c r="I31" s="15">
        <v>300136</v>
      </c>
      <c r="J31" s="6">
        <v>4</v>
      </c>
      <c r="K31" s="20">
        <v>138</v>
      </c>
      <c r="L31" s="18">
        <v>4635</v>
      </c>
      <c r="M31" s="17">
        <v>999.17242223754693</v>
      </c>
      <c r="N31" s="18">
        <v>2</v>
      </c>
      <c r="O31" s="18">
        <v>51</v>
      </c>
      <c r="P31" s="18">
        <v>49</v>
      </c>
      <c r="Q31" s="18">
        <v>0</v>
      </c>
      <c r="R31" s="18">
        <v>70</v>
      </c>
      <c r="S31" s="18">
        <v>75</v>
      </c>
      <c r="T31" s="18">
        <v>58</v>
      </c>
      <c r="U31" s="18">
        <v>284</v>
      </c>
    </row>
    <row r="32" spans="1:21" x14ac:dyDescent="0.2">
      <c r="A32" s="2" t="s">
        <v>11</v>
      </c>
      <c r="B32" s="2" t="s">
        <v>50</v>
      </c>
      <c r="C32" s="4">
        <v>4700080</v>
      </c>
      <c r="D32" s="12">
        <v>52.200728498238306</v>
      </c>
      <c r="E32" s="6">
        <v>37</v>
      </c>
      <c r="F32" s="6">
        <v>30</v>
      </c>
      <c r="G32" s="13">
        <v>123.666666666667</v>
      </c>
      <c r="H32" s="14">
        <v>0</v>
      </c>
      <c r="I32" s="15">
        <v>466917</v>
      </c>
      <c r="J32" s="6">
        <v>4</v>
      </c>
      <c r="K32" s="20">
        <v>118</v>
      </c>
      <c r="L32" s="18">
        <v>4704</v>
      </c>
      <c r="M32" s="17">
        <v>1000.8340283569642</v>
      </c>
      <c r="N32" s="18">
        <v>2</v>
      </c>
      <c r="O32" s="18">
        <v>34</v>
      </c>
      <c r="P32" s="18">
        <v>32</v>
      </c>
      <c r="Q32" s="18">
        <v>13</v>
      </c>
      <c r="R32" s="18">
        <v>74</v>
      </c>
      <c r="S32" s="18">
        <v>77</v>
      </c>
      <c r="T32" s="18">
        <v>51</v>
      </c>
      <c r="U32" s="18">
        <v>320</v>
      </c>
    </row>
    <row r="33" spans="1:21" x14ac:dyDescent="0.2">
      <c r="A33" s="2" t="s">
        <v>12</v>
      </c>
      <c r="B33" s="2" t="s">
        <v>51</v>
      </c>
      <c r="C33" s="4">
        <v>4700237</v>
      </c>
      <c r="D33" s="12">
        <v>52.200708177055802</v>
      </c>
      <c r="E33" s="6">
        <v>37</v>
      </c>
      <c r="F33" s="6">
        <v>28</v>
      </c>
      <c r="G33" s="13">
        <v>102.607142857143</v>
      </c>
      <c r="H33" s="14">
        <v>0</v>
      </c>
      <c r="I33" s="15">
        <v>430238</v>
      </c>
      <c r="J33" s="6">
        <v>5</v>
      </c>
      <c r="K33" s="20">
        <v>118</v>
      </c>
      <c r="L33" s="18">
        <v>4712</v>
      </c>
      <c r="M33" s="17">
        <v>1002.5026397605056</v>
      </c>
      <c r="N33" s="18">
        <v>2</v>
      </c>
      <c r="O33" s="18">
        <v>34</v>
      </c>
      <c r="P33" s="18">
        <v>32</v>
      </c>
      <c r="Q33" s="18">
        <v>12</v>
      </c>
      <c r="R33" s="18">
        <v>76</v>
      </c>
      <c r="S33" s="18">
        <v>77</v>
      </c>
      <c r="T33" s="18">
        <v>51</v>
      </c>
      <c r="U33" s="18">
        <v>320</v>
      </c>
    </row>
    <row r="34" spans="1:21" x14ac:dyDescent="0.2">
      <c r="A34" s="2" t="s">
        <v>13</v>
      </c>
      <c r="B34" s="2" t="s">
        <v>52</v>
      </c>
      <c r="C34" s="4">
        <v>4621430</v>
      </c>
      <c r="D34" s="12">
        <v>52.203214156657097</v>
      </c>
      <c r="E34" s="6">
        <v>37</v>
      </c>
      <c r="F34" s="6">
        <v>31</v>
      </c>
      <c r="G34" s="13">
        <v>111.096774193548</v>
      </c>
      <c r="H34" s="14">
        <v>0</v>
      </c>
      <c r="I34" s="15">
        <v>528051</v>
      </c>
      <c r="J34" s="6">
        <v>3</v>
      </c>
      <c r="K34" s="20">
        <v>138</v>
      </c>
      <c r="L34" s="18">
        <v>4601</v>
      </c>
      <c r="M34" s="17">
        <v>995.57929039280043</v>
      </c>
      <c r="N34" s="18">
        <v>2</v>
      </c>
      <c r="O34" s="18">
        <v>57</v>
      </c>
      <c r="P34" s="18">
        <v>55</v>
      </c>
      <c r="Q34" s="18">
        <v>9</v>
      </c>
      <c r="R34" s="18">
        <v>64</v>
      </c>
      <c r="S34" s="18">
        <v>75</v>
      </c>
      <c r="T34" s="18">
        <v>54</v>
      </c>
      <c r="U34" s="18">
        <v>283</v>
      </c>
    </row>
    <row r="35" spans="1:21" x14ac:dyDescent="0.2">
      <c r="A35" s="2" t="s">
        <v>14</v>
      </c>
      <c r="B35" s="2" t="s">
        <v>53</v>
      </c>
      <c r="C35" s="4">
        <v>4638699</v>
      </c>
      <c r="D35" s="12">
        <v>52.255341422239297</v>
      </c>
      <c r="E35" s="6">
        <v>37</v>
      </c>
      <c r="F35" s="6">
        <v>35</v>
      </c>
      <c r="G35" s="13">
        <v>149.80000000000001</v>
      </c>
      <c r="H35" s="14">
        <v>0</v>
      </c>
      <c r="I35" s="15">
        <v>300136</v>
      </c>
      <c r="J35" s="6">
        <v>4</v>
      </c>
      <c r="K35" s="20">
        <v>138</v>
      </c>
      <c r="L35" s="18">
        <v>4627</v>
      </c>
      <c r="M35" s="17">
        <v>997.47795664258456</v>
      </c>
      <c r="N35" s="18">
        <v>2</v>
      </c>
      <c r="O35" s="18">
        <v>55</v>
      </c>
      <c r="P35" s="18">
        <v>53</v>
      </c>
      <c r="Q35" s="18">
        <v>8</v>
      </c>
      <c r="R35" s="18">
        <v>70</v>
      </c>
      <c r="S35" s="18">
        <v>75</v>
      </c>
      <c r="T35" s="18">
        <v>58</v>
      </c>
      <c r="U35" s="18">
        <v>284</v>
      </c>
    </row>
    <row r="36" spans="1:21" x14ac:dyDescent="0.2">
      <c r="A36" s="2" t="s">
        <v>15</v>
      </c>
      <c r="B36" s="2" t="s">
        <v>54</v>
      </c>
      <c r="C36" s="4">
        <v>4913830</v>
      </c>
      <c r="D36" s="12">
        <v>52.231741838850795</v>
      </c>
      <c r="E36" s="6">
        <v>37</v>
      </c>
      <c r="F36" s="6">
        <v>51</v>
      </c>
      <c r="G36" s="13">
        <v>109.88235294117599</v>
      </c>
      <c r="H36" s="14">
        <v>0</v>
      </c>
      <c r="I36" s="15">
        <v>279508</v>
      </c>
      <c r="J36" s="6">
        <v>6</v>
      </c>
      <c r="K36" s="20">
        <v>1628</v>
      </c>
      <c r="L36" s="18">
        <v>4990</v>
      </c>
      <c r="M36" s="17">
        <v>1015.5011467633191</v>
      </c>
      <c r="N36" s="18">
        <v>3</v>
      </c>
      <c r="O36" s="18">
        <v>65</v>
      </c>
      <c r="P36" s="18">
        <v>63</v>
      </c>
      <c r="Q36" s="18">
        <v>10</v>
      </c>
      <c r="R36" s="18">
        <v>90</v>
      </c>
      <c r="S36" s="18">
        <v>77</v>
      </c>
      <c r="T36" s="18">
        <v>58</v>
      </c>
      <c r="U36" s="18">
        <v>320</v>
      </c>
    </row>
    <row r="37" spans="1:21" x14ac:dyDescent="0.2">
      <c r="A37" s="2" t="s">
        <v>16</v>
      </c>
      <c r="B37" s="2" t="s">
        <v>55</v>
      </c>
      <c r="C37" s="4">
        <v>4815319</v>
      </c>
      <c r="D37" s="12">
        <v>52.119932241249202</v>
      </c>
      <c r="E37" s="6">
        <v>37</v>
      </c>
      <c r="F37" s="6">
        <v>51</v>
      </c>
      <c r="G37" s="13">
        <v>131.43137254902001</v>
      </c>
      <c r="H37" s="14">
        <v>0</v>
      </c>
      <c r="I37" s="15">
        <v>368621</v>
      </c>
      <c r="J37" s="6">
        <v>5</v>
      </c>
      <c r="K37" s="20">
        <v>321</v>
      </c>
      <c r="L37" s="18">
        <v>4898</v>
      </c>
      <c r="M37" s="17">
        <v>1017.1704096862535</v>
      </c>
      <c r="N37" s="18">
        <v>2</v>
      </c>
      <c r="O37" s="18">
        <v>91</v>
      </c>
      <c r="P37" s="18">
        <v>89</v>
      </c>
      <c r="Q37" s="18">
        <v>8</v>
      </c>
      <c r="R37" s="18">
        <v>93</v>
      </c>
      <c r="S37" s="18">
        <v>78</v>
      </c>
      <c r="T37" s="18">
        <v>59</v>
      </c>
      <c r="U37" s="18">
        <v>295</v>
      </c>
    </row>
    <row r="38" spans="1:21" x14ac:dyDescent="0.2">
      <c r="A38" s="2" t="s">
        <v>17</v>
      </c>
      <c r="B38" s="2" t="s">
        <v>56</v>
      </c>
      <c r="C38" s="4">
        <v>4633206</v>
      </c>
      <c r="D38" s="12">
        <v>52.263162915700299</v>
      </c>
      <c r="E38" s="6">
        <v>37</v>
      </c>
      <c r="F38" s="6">
        <v>37</v>
      </c>
      <c r="G38" s="13">
        <v>65.297297297297305</v>
      </c>
      <c r="H38" s="14">
        <v>0</v>
      </c>
      <c r="I38" s="15">
        <v>228782</v>
      </c>
      <c r="J38" s="6">
        <v>5</v>
      </c>
      <c r="K38" s="20">
        <v>138</v>
      </c>
      <c r="L38" s="18">
        <v>4628</v>
      </c>
      <c r="M38" s="17">
        <v>998.87637199813685</v>
      </c>
      <c r="N38" s="18">
        <v>2</v>
      </c>
      <c r="O38" s="18">
        <v>55</v>
      </c>
      <c r="P38" s="18">
        <v>53</v>
      </c>
      <c r="Q38" s="18">
        <v>8</v>
      </c>
      <c r="R38" s="18">
        <v>70</v>
      </c>
      <c r="S38" s="18">
        <v>75</v>
      </c>
      <c r="T38" s="18">
        <v>58</v>
      </c>
      <c r="U38" s="18">
        <v>285</v>
      </c>
    </row>
    <row r="39" spans="1:21" x14ac:dyDescent="0.2">
      <c r="A39" s="2" t="s">
        <v>18</v>
      </c>
      <c r="B39" s="2" t="s">
        <v>57</v>
      </c>
      <c r="C39" s="4">
        <v>4731073</v>
      </c>
      <c r="D39" s="12">
        <v>52.219612760149801</v>
      </c>
      <c r="E39" s="6">
        <v>37</v>
      </c>
      <c r="F39" s="6">
        <v>35</v>
      </c>
      <c r="G39" s="13">
        <v>86.857142857142904</v>
      </c>
      <c r="H39" s="14">
        <v>0</v>
      </c>
      <c r="I39" s="15">
        <v>723018</v>
      </c>
      <c r="J39" s="6">
        <v>4</v>
      </c>
      <c r="K39" s="20">
        <v>132</v>
      </c>
      <c r="L39" s="18">
        <v>4751</v>
      </c>
      <c r="M39" s="17">
        <v>1004.2119409275654</v>
      </c>
      <c r="N39" s="18">
        <v>2</v>
      </c>
      <c r="O39" s="18">
        <v>52</v>
      </c>
      <c r="P39" s="18">
        <v>50</v>
      </c>
      <c r="Q39" s="18">
        <v>11</v>
      </c>
      <c r="R39" s="18">
        <v>72</v>
      </c>
      <c r="S39" s="18">
        <v>79</v>
      </c>
      <c r="T39" s="18">
        <v>54</v>
      </c>
      <c r="U39" s="18">
        <v>313</v>
      </c>
    </row>
    <row r="40" spans="1:21" x14ac:dyDescent="0.2">
      <c r="A40" s="2" t="s">
        <v>19</v>
      </c>
      <c r="B40" s="2" t="s">
        <v>58</v>
      </c>
      <c r="C40" s="4">
        <v>4700371</v>
      </c>
      <c r="D40" s="12">
        <v>52.200751812995208</v>
      </c>
      <c r="E40" s="6">
        <v>37</v>
      </c>
      <c r="F40" s="6">
        <v>35</v>
      </c>
      <c r="G40" s="13">
        <v>111.028571428571</v>
      </c>
      <c r="H40" s="14">
        <v>0</v>
      </c>
      <c r="I40" s="15">
        <v>417177</v>
      </c>
      <c r="J40" s="6">
        <v>5</v>
      </c>
      <c r="K40" s="20">
        <v>118</v>
      </c>
      <c r="L40" s="18">
        <v>4701</v>
      </c>
      <c r="M40" s="17">
        <v>1000.1338192240571</v>
      </c>
      <c r="N40" s="18">
        <v>2</v>
      </c>
      <c r="O40" s="18">
        <v>34</v>
      </c>
      <c r="P40" s="18">
        <v>32</v>
      </c>
      <c r="Q40" s="18">
        <v>13</v>
      </c>
      <c r="R40" s="18">
        <v>78</v>
      </c>
      <c r="S40" s="18">
        <v>77</v>
      </c>
      <c r="T40" s="18">
        <v>51</v>
      </c>
      <c r="U40" s="18">
        <v>319</v>
      </c>
    </row>
    <row r="41" spans="1:21" x14ac:dyDescent="0.2">
      <c r="A41" s="2" t="s">
        <v>20</v>
      </c>
      <c r="B41" s="2" t="s">
        <v>59</v>
      </c>
      <c r="C41" s="4">
        <v>4639540</v>
      </c>
      <c r="D41" s="12">
        <v>52.254921824146408</v>
      </c>
      <c r="E41" s="6">
        <v>37</v>
      </c>
      <c r="F41" s="6">
        <v>38</v>
      </c>
      <c r="G41" s="13">
        <v>196.81578947368399</v>
      </c>
      <c r="H41" s="14">
        <v>0</v>
      </c>
      <c r="I41" s="15">
        <v>390374</v>
      </c>
      <c r="J41" s="6">
        <v>4</v>
      </c>
      <c r="K41" s="20">
        <v>138</v>
      </c>
      <c r="L41" s="18">
        <v>4632</v>
      </c>
      <c r="M41" s="17">
        <v>998.37483888488941</v>
      </c>
      <c r="N41" s="18">
        <v>2</v>
      </c>
      <c r="O41" s="18">
        <v>55</v>
      </c>
      <c r="P41" s="18">
        <v>53</v>
      </c>
      <c r="Q41" s="18">
        <v>9</v>
      </c>
      <c r="R41" s="18">
        <v>70</v>
      </c>
      <c r="S41" s="18">
        <v>76</v>
      </c>
      <c r="T41" s="18">
        <v>58</v>
      </c>
      <c r="U41" s="18">
        <v>284</v>
      </c>
    </row>
    <row r="42" spans="1:21" x14ac:dyDescent="0.2">
      <c r="A42" s="2" t="s">
        <v>21</v>
      </c>
      <c r="B42" s="2" t="s">
        <v>60</v>
      </c>
      <c r="C42" s="4">
        <v>4639858</v>
      </c>
      <c r="D42" s="12">
        <v>52.254788831899603</v>
      </c>
      <c r="E42" s="6">
        <v>37</v>
      </c>
      <c r="F42" s="6">
        <v>37</v>
      </c>
      <c r="G42" s="13">
        <v>104.540540540541</v>
      </c>
      <c r="H42" s="14">
        <v>0</v>
      </c>
      <c r="I42" s="15">
        <v>390374</v>
      </c>
      <c r="J42" s="6">
        <v>4</v>
      </c>
      <c r="K42" s="20">
        <v>138</v>
      </c>
      <c r="L42" s="18">
        <v>4625</v>
      </c>
      <c r="M42" s="17">
        <v>996.79774682759682</v>
      </c>
      <c r="N42" s="18">
        <v>2</v>
      </c>
      <c r="O42" s="18">
        <v>55</v>
      </c>
      <c r="P42" s="18">
        <v>53</v>
      </c>
      <c r="Q42" s="18">
        <v>9</v>
      </c>
      <c r="R42" s="18">
        <v>71</v>
      </c>
      <c r="S42" s="18">
        <v>79</v>
      </c>
      <c r="T42" s="18">
        <v>58</v>
      </c>
      <c r="U42" s="18">
        <v>284</v>
      </c>
    </row>
    <row r="43" spans="1:21" x14ac:dyDescent="0.2">
      <c r="A43" s="2" t="s">
        <v>22</v>
      </c>
      <c r="B43" s="2" t="s">
        <v>61</v>
      </c>
      <c r="C43" s="4">
        <v>4638946</v>
      </c>
      <c r="D43" s="12">
        <v>52.2604488174685</v>
      </c>
      <c r="E43" s="6">
        <v>37</v>
      </c>
      <c r="F43" s="6">
        <v>36</v>
      </c>
      <c r="G43" s="13">
        <v>100.194444444444</v>
      </c>
      <c r="H43" s="16">
        <v>0</v>
      </c>
      <c r="I43" s="15">
        <v>390374</v>
      </c>
      <c r="J43" s="15">
        <v>4</v>
      </c>
      <c r="K43" s="20">
        <v>138</v>
      </c>
      <c r="L43" s="18">
        <v>4947</v>
      </c>
      <c r="M43" s="17">
        <v>1075.0085183614151</v>
      </c>
      <c r="N43" s="18">
        <v>3</v>
      </c>
      <c r="O43" s="18">
        <v>58</v>
      </c>
      <c r="P43" s="18">
        <v>55</v>
      </c>
      <c r="Q43" s="18">
        <v>5</v>
      </c>
      <c r="R43" s="18">
        <v>56</v>
      </c>
      <c r="S43" s="18">
        <v>73</v>
      </c>
      <c r="T43" s="18">
        <v>59</v>
      </c>
      <c r="U43" s="18">
        <v>290</v>
      </c>
    </row>
    <row r="44" spans="1:21" x14ac:dyDescent="0.2">
      <c r="A44" s="2" t="s">
        <v>23</v>
      </c>
      <c r="B44" s="2" t="s">
        <v>62</v>
      </c>
      <c r="C44" s="4">
        <v>4639194</v>
      </c>
      <c r="D44" s="12">
        <v>52.260349534854498</v>
      </c>
      <c r="E44" s="6">
        <v>37</v>
      </c>
      <c r="F44" s="6">
        <v>36</v>
      </c>
      <c r="G44" s="13">
        <v>54.9166666666667</v>
      </c>
      <c r="H44" s="16">
        <v>0</v>
      </c>
      <c r="I44" s="15">
        <v>390374</v>
      </c>
      <c r="J44" s="15">
        <v>4</v>
      </c>
      <c r="K44" s="20" t="s">
        <v>139</v>
      </c>
      <c r="L44" s="18">
        <v>4630</v>
      </c>
      <c r="M44" s="17">
        <v>998.01819022873372</v>
      </c>
      <c r="N44" s="18">
        <v>2</v>
      </c>
      <c r="O44" s="18">
        <v>55</v>
      </c>
      <c r="P44" s="18">
        <v>53</v>
      </c>
      <c r="Q44" s="18">
        <v>9</v>
      </c>
      <c r="R44" s="18">
        <v>72</v>
      </c>
      <c r="S44" s="18">
        <v>77</v>
      </c>
      <c r="T44" s="18">
        <v>59</v>
      </c>
      <c r="U44" s="18">
        <v>285</v>
      </c>
    </row>
    <row r="45" spans="1:21" x14ac:dyDescent="0.2">
      <c r="A45" s="2" t="s">
        <v>24</v>
      </c>
      <c r="B45" s="2" t="s">
        <v>63</v>
      </c>
      <c r="C45" s="4">
        <v>4815728</v>
      </c>
      <c r="D45" s="12">
        <v>52.1201155879236</v>
      </c>
      <c r="E45" s="6">
        <v>37</v>
      </c>
      <c r="F45" s="6">
        <v>49</v>
      </c>
      <c r="G45" s="13">
        <v>78.857142857142904</v>
      </c>
      <c r="H45" s="16">
        <v>0</v>
      </c>
      <c r="I45" s="15">
        <v>349327</v>
      </c>
      <c r="J45" s="15">
        <v>5</v>
      </c>
      <c r="K45" s="20">
        <v>321</v>
      </c>
      <c r="L45" s="18">
        <v>4916</v>
      </c>
      <c r="M45" s="17">
        <v>1020.8217739872351</v>
      </c>
      <c r="N45" s="18">
        <v>2</v>
      </c>
      <c r="O45" s="18">
        <v>91</v>
      </c>
      <c r="P45" s="18">
        <v>89</v>
      </c>
      <c r="Q45" s="18">
        <v>8</v>
      </c>
      <c r="R45" s="18">
        <v>89</v>
      </c>
      <c r="S45" s="18">
        <v>77</v>
      </c>
      <c r="T45" s="18">
        <v>58</v>
      </c>
      <c r="U45" s="18">
        <v>299</v>
      </c>
    </row>
    <row r="46" spans="1:21" x14ac:dyDescent="0.2">
      <c r="A46" s="2" t="s">
        <v>25</v>
      </c>
      <c r="B46" s="2" t="s">
        <v>64</v>
      </c>
      <c r="C46" s="4">
        <v>4639064</v>
      </c>
      <c r="D46" s="12">
        <v>52.260714661405807</v>
      </c>
      <c r="E46" s="6">
        <v>37</v>
      </c>
      <c r="F46" s="6">
        <v>37</v>
      </c>
      <c r="G46" s="13">
        <v>51.216216216216203</v>
      </c>
      <c r="H46" s="16">
        <v>0</v>
      </c>
      <c r="I46" s="15">
        <v>390206</v>
      </c>
      <c r="J46" s="15">
        <v>4</v>
      </c>
      <c r="K46" s="20">
        <v>138</v>
      </c>
      <c r="L46" s="18">
        <v>4634</v>
      </c>
      <c r="M46" s="17">
        <v>998.9084004876845</v>
      </c>
      <c r="N46" s="18">
        <v>2</v>
      </c>
      <c r="O46" s="18">
        <v>55</v>
      </c>
      <c r="P46" s="18">
        <v>53</v>
      </c>
      <c r="Q46" s="18">
        <v>10</v>
      </c>
      <c r="R46" s="18">
        <v>62</v>
      </c>
      <c r="S46" s="18">
        <v>76</v>
      </c>
      <c r="T46" s="18">
        <v>58</v>
      </c>
      <c r="U46" s="18">
        <v>284</v>
      </c>
    </row>
    <row r="47" spans="1:21" x14ac:dyDescent="0.2">
      <c r="A47" s="2" t="s">
        <v>26</v>
      </c>
      <c r="B47" s="2" t="s">
        <v>65</v>
      </c>
      <c r="C47" s="4">
        <v>4640172</v>
      </c>
      <c r="D47" s="12">
        <v>52.260605856851903</v>
      </c>
      <c r="E47" s="6">
        <v>37</v>
      </c>
      <c r="F47" s="6">
        <v>40</v>
      </c>
      <c r="G47" s="13">
        <v>82.85</v>
      </c>
      <c r="H47" s="16">
        <v>0</v>
      </c>
      <c r="I47" s="15">
        <v>228746</v>
      </c>
      <c r="J47" s="15">
        <v>5</v>
      </c>
      <c r="K47" s="20">
        <v>138</v>
      </c>
      <c r="L47" s="18">
        <v>4632</v>
      </c>
      <c r="M47" s="17">
        <v>998.23885838714602</v>
      </c>
      <c r="N47" s="18">
        <v>2</v>
      </c>
      <c r="O47" s="18">
        <v>55</v>
      </c>
      <c r="P47" s="18">
        <v>53</v>
      </c>
      <c r="Q47" s="18">
        <v>9</v>
      </c>
      <c r="R47" s="18">
        <v>69</v>
      </c>
      <c r="S47" s="18">
        <v>75</v>
      </c>
      <c r="T47" s="18">
        <v>58</v>
      </c>
      <c r="U47" s="18">
        <v>285</v>
      </c>
    </row>
    <row r="48" spans="1:21" x14ac:dyDescent="0.2">
      <c r="A48" s="2" t="s">
        <v>27</v>
      </c>
      <c r="B48" s="2" t="s">
        <v>66</v>
      </c>
      <c r="C48" s="4">
        <v>4615543</v>
      </c>
      <c r="D48" s="12">
        <v>52.217929721378397</v>
      </c>
      <c r="E48" s="6">
        <v>37</v>
      </c>
      <c r="F48" s="6">
        <v>33</v>
      </c>
      <c r="G48" s="13">
        <v>93.727272727272705</v>
      </c>
      <c r="H48" s="16">
        <v>0</v>
      </c>
      <c r="I48" s="15">
        <v>390373</v>
      </c>
      <c r="J48" s="15">
        <v>4</v>
      </c>
      <c r="K48" s="20">
        <v>138</v>
      </c>
      <c r="L48" s="18">
        <v>4585</v>
      </c>
      <c r="M48" s="17">
        <v>993.38257708789638</v>
      </c>
      <c r="N48" s="18">
        <v>2</v>
      </c>
      <c r="O48" s="18">
        <v>57</v>
      </c>
      <c r="P48" s="18">
        <v>55</v>
      </c>
      <c r="Q48" s="18">
        <v>7</v>
      </c>
      <c r="R48" s="18">
        <v>62</v>
      </c>
      <c r="S48" s="18">
        <v>76</v>
      </c>
      <c r="T48" s="18">
        <v>54</v>
      </c>
      <c r="U48" s="18">
        <v>285</v>
      </c>
    </row>
    <row r="49" spans="1:21" x14ac:dyDescent="0.2">
      <c r="A49" s="2" t="s">
        <v>28</v>
      </c>
      <c r="B49" s="2" t="s">
        <v>67</v>
      </c>
      <c r="C49" s="4">
        <v>4615663</v>
      </c>
      <c r="D49" s="12">
        <v>52.218283700521496</v>
      </c>
      <c r="E49" s="6">
        <v>37</v>
      </c>
      <c r="F49" s="6">
        <v>33</v>
      </c>
      <c r="G49" s="13">
        <v>119.515151515152</v>
      </c>
      <c r="H49" s="16">
        <v>0</v>
      </c>
      <c r="I49" s="15">
        <v>397277</v>
      </c>
      <c r="J49" s="15">
        <v>5</v>
      </c>
      <c r="K49" s="20">
        <v>138</v>
      </c>
      <c r="L49" s="19">
        <v>4578</v>
      </c>
      <c r="M49" s="17">
        <v>991.84017550674741</v>
      </c>
      <c r="N49" s="19">
        <v>2</v>
      </c>
      <c r="O49" s="19">
        <v>57</v>
      </c>
      <c r="P49" s="18">
        <v>55</v>
      </c>
      <c r="Q49" s="18">
        <v>8</v>
      </c>
      <c r="R49" s="18">
        <v>64</v>
      </c>
      <c r="S49" s="18">
        <v>75</v>
      </c>
      <c r="T49" s="18">
        <v>54</v>
      </c>
      <c r="U49" s="18">
        <v>284</v>
      </c>
    </row>
    <row r="50" spans="1:21" x14ac:dyDescent="0.2">
      <c r="A50" s="2" t="s">
        <v>29</v>
      </c>
      <c r="B50" s="2" t="s">
        <v>68</v>
      </c>
      <c r="C50" s="4">
        <v>4616844</v>
      </c>
      <c r="D50" s="12">
        <v>52.217293891671503</v>
      </c>
      <c r="E50" s="6">
        <v>36</v>
      </c>
      <c r="F50" s="6">
        <v>37</v>
      </c>
      <c r="G50" s="13">
        <v>108.81081081081101</v>
      </c>
      <c r="H50" s="16">
        <v>0</v>
      </c>
      <c r="I50" s="15">
        <v>390205</v>
      </c>
      <c r="J50" s="15">
        <v>4</v>
      </c>
      <c r="K50" s="20">
        <v>138</v>
      </c>
      <c r="L50" s="19">
        <v>4578</v>
      </c>
      <c r="M50" s="17">
        <v>991.84017550674741</v>
      </c>
      <c r="N50" s="19">
        <v>2</v>
      </c>
      <c r="O50" s="19">
        <v>57</v>
      </c>
      <c r="P50" s="18">
        <v>55</v>
      </c>
      <c r="Q50" s="18">
        <v>8</v>
      </c>
      <c r="R50" s="18">
        <v>64</v>
      </c>
      <c r="S50" s="18">
        <v>75</v>
      </c>
      <c r="T50" s="18">
        <v>54</v>
      </c>
      <c r="U50" s="18">
        <v>284</v>
      </c>
    </row>
    <row r="51" spans="1:21" x14ac:dyDescent="0.2">
      <c r="A51" s="2" t="s">
        <v>30</v>
      </c>
      <c r="B51" s="2" t="s">
        <v>69</v>
      </c>
      <c r="C51" s="4">
        <v>4621855</v>
      </c>
      <c r="D51" s="12">
        <v>52.207825645763393</v>
      </c>
      <c r="E51" s="6">
        <v>37</v>
      </c>
      <c r="F51" s="6">
        <v>31</v>
      </c>
      <c r="G51" s="13">
        <v>56.387096774193601</v>
      </c>
      <c r="H51" s="16">
        <v>0</v>
      </c>
      <c r="I51" s="15">
        <v>396858</v>
      </c>
      <c r="J51" s="15">
        <v>4</v>
      </c>
      <c r="K51" s="20" t="s">
        <v>139</v>
      </c>
      <c r="L51" s="19">
        <v>4594</v>
      </c>
      <c r="M51" s="17">
        <v>993.97319907266672</v>
      </c>
      <c r="N51" s="19">
        <v>2</v>
      </c>
      <c r="O51" s="19">
        <v>57</v>
      </c>
      <c r="P51" s="18">
        <v>55</v>
      </c>
      <c r="Q51" s="18">
        <v>8</v>
      </c>
      <c r="R51" s="18">
        <v>64</v>
      </c>
      <c r="S51" s="18">
        <v>75</v>
      </c>
      <c r="T51" s="18">
        <v>54</v>
      </c>
      <c r="U51" s="18">
        <v>285</v>
      </c>
    </row>
    <row r="52" spans="1:21" x14ac:dyDescent="0.2">
      <c r="A52" s="2" t="s">
        <v>31</v>
      </c>
      <c r="B52" s="2" t="s">
        <v>70</v>
      </c>
      <c r="C52" s="4">
        <v>4621026</v>
      </c>
      <c r="D52" s="12">
        <v>52.207107252804896</v>
      </c>
      <c r="E52" s="6">
        <v>37</v>
      </c>
      <c r="F52" s="6">
        <v>31</v>
      </c>
      <c r="G52" s="13">
        <v>63.806451612903203</v>
      </c>
      <c r="H52" s="16">
        <v>0</v>
      </c>
      <c r="I52" s="15">
        <v>390172</v>
      </c>
      <c r="J52" s="15">
        <v>4</v>
      </c>
      <c r="K52" s="20">
        <v>138</v>
      </c>
      <c r="L52" s="18">
        <v>4597</v>
      </c>
      <c r="M52" s="17">
        <v>994.80072174447844</v>
      </c>
      <c r="N52" s="18">
        <v>2</v>
      </c>
      <c r="O52" s="18">
        <v>57</v>
      </c>
      <c r="P52" s="18">
        <v>55</v>
      </c>
      <c r="Q52" s="18">
        <v>9</v>
      </c>
      <c r="R52" s="18">
        <v>62</v>
      </c>
      <c r="S52" s="18">
        <v>73</v>
      </c>
      <c r="T52" s="18">
        <v>54</v>
      </c>
      <c r="U52" s="18">
        <v>285</v>
      </c>
    </row>
    <row r="53" spans="1:21" x14ac:dyDescent="0.2">
      <c r="A53" s="2" t="s">
        <v>32</v>
      </c>
      <c r="B53" s="2" t="s">
        <v>71</v>
      </c>
      <c r="C53" s="4">
        <v>4614835</v>
      </c>
      <c r="D53" s="12">
        <v>52.220588601759296</v>
      </c>
      <c r="E53" s="6">
        <v>37</v>
      </c>
      <c r="F53" s="6">
        <v>35</v>
      </c>
      <c r="G53" s="13">
        <v>76.428571428571402</v>
      </c>
      <c r="H53" s="16">
        <v>0</v>
      </c>
      <c r="I53" s="15">
        <v>277196</v>
      </c>
      <c r="J53" s="15">
        <v>5</v>
      </c>
      <c r="K53" s="20">
        <v>138</v>
      </c>
      <c r="L53" s="18">
        <v>4594</v>
      </c>
      <c r="M53" s="17">
        <v>995.48521236403894</v>
      </c>
      <c r="N53" s="18">
        <v>2</v>
      </c>
      <c r="O53" s="18">
        <v>57</v>
      </c>
      <c r="P53" s="18">
        <v>55</v>
      </c>
      <c r="Q53" s="18">
        <v>7</v>
      </c>
      <c r="R53" s="18">
        <v>62</v>
      </c>
      <c r="S53" s="18">
        <v>74</v>
      </c>
      <c r="T53" s="18">
        <v>54</v>
      </c>
      <c r="U53" s="18">
        <v>286</v>
      </c>
    </row>
    <row r="54" spans="1:21" x14ac:dyDescent="0.2">
      <c r="A54" s="2" t="s">
        <v>33</v>
      </c>
      <c r="B54" s="2" t="s">
        <v>72</v>
      </c>
      <c r="C54" s="4">
        <v>4600247</v>
      </c>
      <c r="D54" s="12">
        <v>52.243390409254097</v>
      </c>
      <c r="E54" s="6">
        <v>37</v>
      </c>
      <c r="F54" s="6">
        <v>32</v>
      </c>
      <c r="G54" s="13">
        <v>75.1875</v>
      </c>
      <c r="H54" s="16">
        <v>0</v>
      </c>
      <c r="I54" s="15">
        <v>390373</v>
      </c>
      <c r="J54" s="15">
        <v>4</v>
      </c>
      <c r="K54" s="20" t="s">
        <v>139</v>
      </c>
      <c r="L54" s="18">
        <v>4571</v>
      </c>
      <c r="M54" s="17">
        <v>993.64229790269951</v>
      </c>
      <c r="N54" s="18">
        <v>2</v>
      </c>
      <c r="O54" s="18">
        <v>57</v>
      </c>
      <c r="P54" s="18">
        <v>55</v>
      </c>
      <c r="Q54" s="18">
        <v>8</v>
      </c>
      <c r="R54" s="18">
        <v>61</v>
      </c>
      <c r="S54" s="18">
        <v>77</v>
      </c>
      <c r="T54" s="18">
        <v>54</v>
      </c>
      <c r="U54" s="18">
        <v>281</v>
      </c>
    </row>
    <row r="55" spans="1:21" x14ac:dyDescent="0.2">
      <c r="A55" s="2" t="s">
        <v>34</v>
      </c>
      <c r="B55" s="2" t="s">
        <v>73</v>
      </c>
      <c r="C55" s="4">
        <v>4615159</v>
      </c>
      <c r="D55" s="12">
        <v>52.219631002962196</v>
      </c>
      <c r="E55" s="6">
        <v>37</v>
      </c>
      <c r="F55" s="6">
        <v>31</v>
      </c>
      <c r="G55" s="13">
        <v>76.096774193548399</v>
      </c>
      <c r="H55" s="16">
        <v>0</v>
      </c>
      <c r="I55" s="15">
        <v>390373</v>
      </c>
      <c r="J55" s="15">
        <v>4</v>
      </c>
      <c r="K55" s="20">
        <v>138</v>
      </c>
      <c r="L55" s="18">
        <v>4580</v>
      </c>
      <c r="M55" s="17">
        <v>992.38184426582052</v>
      </c>
      <c r="N55" s="18">
        <v>2</v>
      </c>
      <c r="O55" s="18">
        <v>57</v>
      </c>
      <c r="P55" s="18">
        <v>55</v>
      </c>
      <c r="Q55" s="18">
        <v>8</v>
      </c>
      <c r="R55" s="18">
        <v>62</v>
      </c>
      <c r="S55" s="18">
        <v>76</v>
      </c>
      <c r="T55" s="18">
        <v>54</v>
      </c>
      <c r="U55" s="18">
        <v>285</v>
      </c>
    </row>
    <row r="56" spans="1:21" x14ac:dyDescent="0.2">
      <c r="A56" s="2" t="s">
        <v>35</v>
      </c>
      <c r="B56" s="2" t="s">
        <v>74</v>
      </c>
      <c r="C56" s="4">
        <v>4621392</v>
      </c>
      <c r="D56" s="12">
        <v>52.206607879184496</v>
      </c>
      <c r="E56" s="6">
        <v>37</v>
      </c>
      <c r="F56" s="6">
        <v>30</v>
      </c>
      <c r="G56" s="13">
        <v>55.6</v>
      </c>
      <c r="H56" s="14">
        <v>0</v>
      </c>
      <c r="I56" s="15">
        <v>390372</v>
      </c>
      <c r="J56" s="6">
        <v>4</v>
      </c>
      <c r="K56" s="20">
        <v>138</v>
      </c>
      <c r="L56" s="18">
        <v>4603</v>
      </c>
      <c r="M56" s="17">
        <v>996.02024671354422</v>
      </c>
      <c r="N56" s="18">
        <v>2</v>
      </c>
      <c r="O56" s="18">
        <v>57</v>
      </c>
      <c r="P56" s="18">
        <v>55</v>
      </c>
      <c r="Q56" s="18">
        <v>9</v>
      </c>
      <c r="R56" s="18">
        <v>63</v>
      </c>
      <c r="S56" s="18">
        <v>75</v>
      </c>
      <c r="T56" s="18">
        <v>54</v>
      </c>
      <c r="U56" s="18">
        <v>285</v>
      </c>
    </row>
    <row r="57" spans="1:21" x14ac:dyDescent="0.2">
      <c r="A57" s="2" t="s">
        <v>36</v>
      </c>
      <c r="B57" s="2" t="s">
        <v>75</v>
      </c>
      <c r="C57" s="4">
        <v>4711573</v>
      </c>
      <c r="D57" s="12">
        <v>52.228056320044303</v>
      </c>
      <c r="E57" s="6">
        <v>37</v>
      </c>
      <c r="F57" s="6">
        <v>38</v>
      </c>
      <c r="G57" s="13">
        <v>84.736842105263193</v>
      </c>
      <c r="H57" s="14">
        <v>0</v>
      </c>
      <c r="I57" s="15">
        <v>402698</v>
      </c>
      <c r="J57" s="6">
        <v>5</v>
      </c>
      <c r="K57" s="20">
        <v>1356</v>
      </c>
      <c r="L57" s="18">
        <v>4749</v>
      </c>
      <c r="M57" s="17">
        <v>1007.9436315642356</v>
      </c>
      <c r="N57" s="18">
        <v>2</v>
      </c>
      <c r="O57" s="18">
        <v>30</v>
      </c>
      <c r="P57" s="18">
        <v>28</v>
      </c>
      <c r="Q57" s="18">
        <v>10</v>
      </c>
      <c r="R57" s="18">
        <v>75</v>
      </c>
      <c r="S57" s="18">
        <v>77</v>
      </c>
      <c r="T57" s="18">
        <v>53</v>
      </c>
      <c r="U57" s="18">
        <v>295</v>
      </c>
    </row>
    <row r="58" spans="1:21" x14ac:dyDescent="0.2">
      <c r="A58" s="2" t="s">
        <v>37</v>
      </c>
      <c r="B58" s="2" t="s">
        <v>76</v>
      </c>
      <c r="C58" s="4">
        <v>4639828</v>
      </c>
      <c r="D58" s="12">
        <v>52.261182957644102</v>
      </c>
      <c r="E58" s="6">
        <v>37</v>
      </c>
      <c r="F58" s="6">
        <v>38</v>
      </c>
      <c r="G58" s="13">
        <v>77.552631578947398</v>
      </c>
      <c r="H58" s="14">
        <v>0</v>
      </c>
      <c r="I58" s="15">
        <v>390374</v>
      </c>
      <c r="J58" s="6">
        <v>4</v>
      </c>
      <c r="K58" s="20">
        <v>138</v>
      </c>
      <c r="L58" s="18">
        <v>4642</v>
      </c>
      <c r="M58" s="17">
        <v>1000.4681208010297</v>
      </c>
      <c r="N58" s="18">
        <v>2</v>
      </c>
      <c r="O58" s="18">
        <v>55</v>
      </c>
      <c r="P58" s="18">
        <v>53</v>
      </c>
      <c r="Q58" s="18">
        <v>9</v>
      </c>
      <c r="R58" s="18">
        <v>69</v>
      </c>
      <c r="S58" s="18">
        <v>76</v>
      </c>
      <c r="T58" s="18">
        <v>58</v>
      </c>
      <c r="U58" s="18">
        <v>284</v>
      </c>
    </row>
    <row r="59" spans="1:21" x14ac:dyDescent="0.2">
      <c r="A59" s="2" t="s">
        <v>38</v>
      </c>
      <c r="B59" s="2" t="s">
        <v>77</v>
      </c>
      <c r="C59" s="4">
        <v>4640494</v>
      </c>
      <c r="D59" s="12">
        <v>52.265771704478006</v>
      </c>
      <c r="E59" s="6">
        <v>35</v>
      </c>
      <c r="F59" s="6">
        <v>54</v>
      </c>
      <c r="G59" s="13">
        <v>24.481481481481499</v>
      </c>
      <c r="H59" s="14">
        <v>0</v>
      </c>
      <c r="I59" s="15">
        <v>196138</v>
      </c>
      <c r="J59" s="6">
        <v>7</v>
      </c>
      <c r="K59" s="20">
        <v>138</v>
      </c>
      <c r="L59" s="18">
        <v>4662</v>
      </c>
      <c r="M59" s="17">
        <v>1004.6344203871397</v>
      </c>
      <c r="N59" s="18">
        <v>2</v>
      </c>
      <c r="O59" s="18">
        <v>55</v>
      </c>
      <c r="P59" s="18">
        <v>53</v>
      </c>
      <c r="Q59" s="18">
        <v>8</v>
      </c>
      <c r="R59" s="18">
        <v>71</v>
      </c>
      <c r="S59" s="18">
        <v>75</v>
      </c>
      <c r="T59" s="18">
        <v>58</v>
      </c>
      <c r="U59" s="18">
        <v>287</v>
      </c>
    </row>
    <row r="60" spans="1:21" x14ac:dyDescent="0.2">
      <c r="A60" s="2" t="s">
        <v>39</v>
      </c>
      <c r="B60" s="2" t="s">
        <v>78</v>
      </c>
      <c r="C60" s="4">
        <v>4639986</v>
      </c>
      <c r="D60" s="12">
        <v>52.260696476239396</v>
      </c>
      <c r="E60" s="6">
        <v>37</v>
      </c>
      <c r="F60" s="6">
        <v>38</v>
      </c>
      <c r="G60" s="13">
        <v>85.052631578947398</v>
      </c>
      <c r="H60" s="14">
        <v>0</v>
      </c>
      <c r="I60" s="15">
        <v>262129</v>
      </c>
      <c r="J60" s="6">
        <v>5</v>
      </c>
      <c r="K60" s="20">
        <v>138</v>
      </c>
      <c r="L60" s="18">
        <v>4630</v>
      </c>
      <c r="M60" s="17">
        <v>997.8478383339949</v>
      </c>
      <c r="N60" s="18">
        <v>2</v>
      </c>
      <c r="O60" s="18">
        <v>55</v>
      </c>
      <c r="P60" s="18">
        <v>53</v>
      </c>
      <c r="Q60" s="18">
        <v>9</v>
      </c>
      <c r="R60" s="18">
        <v>71</v>
      </c>
      <c r="S60" s="18">
        <v>77</v>
      </c>
      <c r="T60" s="18">
        <v>58</v>
      </c>
      <c r="U60" s="18">
        <v>284</v>
      </c>
    </row>
    <row r="61" spans="1:21" x14ac:dyDescent="0.2">
      <c r="A61" s="2" t="s">
        <v>40</v>
      </c>
      <c r="B61" s="2" t="s">
        <v>79</v>
      </c>
      <c r="C61" s="4">
        <v>4911129</v>
      </c>
      <c r="D61" s="12">
        <v>52.227950029412796</v>
      </c>
      <c r="E61" s="6">
        <v>34</v>
      </c>
      <c r="F61" s="6">
        <v>51</v>
      </c>
      <c r="G61" s="13">
        <v>26.156862745098</v>
      </c>
      <c r="H61" s="14">
        <v>0</v>
      </c>
      <c r="I61" s="15">
        <v>225335</v>
      </c>
      <c r="J61" s="6">
        <v>7</v>
      </c>
      <c r="K61" s="20">
        <v>1628</v>
      </c>
      <c r="L61" s="19">
        <v>4991</v>
      </c>
      <c r="M61" s="17">
        <v>1016.2632665523549</v>
      </c>
      <c r="N61" s="19">
        <v>3</v>
      </c>
      <c r="O61" s="19">
        <v>65</v>
      </c>
      <c r="P61" s="18">
        <v>63</v>
      </c>
      <c r="Q61" s="18">
        <v>10</v>
      </c>
      <c r="R61" s="18">
        <v>77</v>
      </c>
      <c r="S61" s="18">
        <v>77</v>
      </c>
      <c r="T61" s="18">
        <v>58</v>
      </c>
      <c r="U61" s="18">
        <v>319</v>
      </c>
    </row>
    <row r="62" spans="1:21" x14ac:dyDescent="0.2">
      <c r="A62" s="2" t="s">
        <v>41</v>
      </c>
      <c r="B62" s="2" t="s">
        <v>80</v>
      </c>
      <c r="C62" s="4">
        <v>4632716</v>
      </c>
      <c r="D62" s="12">
        <v>52.262560450500295</v>
      </c>
      <c r="E62" s="6">
        <v>37</v>
      </c>
      <c r="F62" s="6">
        <v>36</v>
      </c>
      <c r="G62" s="13">
        <v>58.7222222222222</v>
      </c>
      <c r="H62" s="14">
        <v>0</v>
      </c>
      <c r="I62" s="15">
        <v>243201</v>
      </c>
      <c r="J62" s="6">
        <v>5</v>
      </c>
      <c r="K62" s="20">
        <v>138</v>
      </c>
      <c r="L62" s="18">
        <v>4616</v>
      </c>
      <c r="M62" s="17">
        <v>996.39174946187063</v>
      </c>
      <c r="N62" s="18">
        <v>2</v>
      </c>
      <c r="O62" s="18">
        <v>55</v>
      </c>
      <c r="P62" s="18">
        <v>53</v>
      </c>
      <c r="Q62" s="18">
        <v>7</v>
      </c>
      <c r="R62" s="18">
        <v>70</v>
      </c>
      <c r="S62" s="18">
        <v>76</v>
      </c>
      <c r="T62" s="18">
        <v>58</v>
      </c>
      <c r="U62" s="18">
        <v>284</v>
      </c>
    </row>
    <row r="63" spans="1:21" x14ac:dyDescent="0.2">
      <c r="A63" s="2" t="s">
        <v>42</v>
      </c>
      <c r="B63" s="2" t="s">
        <v>81</v>
      </c>
      <c r="C63" s="4">
        <v>4632775</v>
      </c>
      <c r="D63" s="12">
        <v>52.265931326256897</v>
      </c>
      <c r="E63" s="6">
        <v>35</v>
      </c>
      <c r="F63" s="6">
        <v>40</v>
      </c>
      <c r="G63" s="13">
        <v>30.05</v>
      </c>
      <c r="H63" s="14">
        <v>0</v>
      </c>
      <c r="I63" s="15">
        <v>290516</v>
      </c>
      <c r="J63" s="6">
        <v>5</v>
      </c>
      <c r="K63" s="20">
        <v>138</v>
      </c>
      <c r="L63" s="19">
        <v>4629</v>
      </c>
      <c r="M63" s="17">
        <v>999.18515360663969</v>
      </c>
      <c r="N63" s="19">
        <v>2</v>
      </c>
      <c r="O63" s="19">
        <v>55</v>
      </c>
      <c r="P63" s="18">
        <v>53</v>
      </c>
      <c r="Q63" s="18">
        <v>9</v>
      </c>
      <c r="R63" s="18">
        <v>75</v>
      </c>
      <c r="S63" s="18">
        <v>75</v>
      </c>
      <c r="T63" s="18">
        <v>58</v>
      </c>
      <c r="U63" s="18">
        <v>283</v>
      </c>
    </row>
    <row r="64" spans="1:21" x14ac:dyDescent="0.2">
      <c r="A64" s="2" t="s">
        <v>43</v>
      </c>
      <c r="B64" s="3" t="s">
        <v>82</v>
      </c>
      <c r="C64" s="4">
        <v>4622193</v>
      </c>
      <c r="D64" s="12">
        <v>52.206690633645103</v>
      </c>
      <c r="E64" s="6">
        <v>37</v>
      </c>
      <c r="F64" s="6">
        <v>32</v>
      </c>
      <c r="G64" s="13">
        <v>69.6875</v>
      </c>
      <c r="H64" s="14">
        <v>0</v>
      </c>
      <c r="I64" s="15">
        <v>528050</v>
      </c>
      <c r="J64" s="6">
        <v>3</v>
      </c>
      <c r="K64" s="20">
        <v>138</v>
      </c>
      <c r="L64" s="19">
        <v>4600</v>
      </c>
      <c r="M64" s="17">
        <v>995.19859945268399</v>
      </c>
      <c r="N64" s="19">
        <v>2</v>
      </c>
      <c r="O64" s="19">
        <v>57</v>
      </c>
      <c r="P64" s="18">
        <v>55</v>
      </c>
      <c r="Q64" s="18">
        <v>9</v>
      </c>
      <c r="R64" s="18">
        <v>62</v>
      </c>
      <c r="S64" s="18">
        <v>76</v>
      </c>
      <c r="T64" s="18">
        <v>54</v>
      </c>
      <c r="U64" s="18">
        <v>284</v>
      </c>
    </row>
    <row r="65" spans="1:21" x14ac:dyDescent="0.2">
      <c r="A65" s="2" t="s">
        <v>44</v>
      </c>
      <c r="B65" s="3" t="s">
        <v>83</v>
      </c>
      <c r="C65" s="4">
        <v>4639627</v>
      </c>
      <c r="D65" s="12">
        <v>52.257713820529098</v>
      </c>
      <c r="E65" s="6">
        <v>37</v>
      </c>
      <c r="F65" s="6">
        <v>36</v>
      </c>
      <c r="G65" s="13">
        <v>70.1944444444444</v>
      </c>
      <c r="H65" s="14">
        <v>0</v>
      </c>
      <c r="I65" s="15">
        <v>300136</v>
      </c>
      <c r="J65" s="6">
        <v>4</v>
      </c>
      <c r="K65" s="20">
        <v>138</v>
      </c>
      <c r="L65" s="18">
        <v>4621</v>
      </c>
      <c r="M65" s="17">
        <v>995.98523760638523</v>
      </c>
      <c r="N65" s="18">
        <v>2</v>
      </c>
      <c r="O65" s="18">
        <v>55</v>
      </c>
      <c r="P65" s="19">
        <v>53</v>
      </c>
      <c r="Q65" s="19">
        <v>8</v>
      </c>
      <c r="R65" s="19">
        <v>66</v>
      </c>
      <c r="S65" s="19">
        <v>76</v>
      </c>
      <c r="T65" s="19">
        <v>58</v>
      </c>
      <c r="U65" s="19">
        <v>284</v>
      </c>
    </row>
    <row r="66" spans="1:21" x14ac:dyDescent="0.2">
      <c r="B66" s="2" t="s">
        <v>86</v>
      </c>
      <c r="C66" s="4">
        <f>MIN(C6:C65)</f>
        <v>4503603</v>
      </c>
      <c r="D66" s="12">
        <f>MIN(D6:D65)</f>
        <v>51.776124892475394</v>
      </c>
      <c r="E66" s="13">
        <f t="shared" ref="E66:J66" si="0">MIN(E6:E65)</f>
        <v>34</v>
      </c>
      <c r="F66" s="13">
        <f t="shared" si="0"/>
        <v>28</v>
      </c>
      <c r="G66" s="13">
        <f t="shared" si="0"/>
        <v>24.481481481481499</v>
      </c>
      <c r="H66" s="14">
        <f t="shared" si="0"/>
        <v>0</v>
      </c>
      <c r="I66" s="15">
        <f t="shared" si="0"/>
        <v>196138</v>
      </c>
      <c r="J66" s="13">
        <f t="shared" si="0"/>
        <v>3</v>
      </c>
    </row>
    <row r="67" spans="1:21" x14ac:dyDescent="0.2">
      <c r="B67" s="2" t="s">
        <v>87</v>
      </c>
      <c r="C67" s="4">
        <f>MAX(C6:C65)</f>
        <v>4983743</v>
      </c>
      <c r="D67" s="12">
        <f>MAX(D6:D65)</f>
        <v>52.330611734648905</v>
      </c>
      <c r="E67" s="13">
        <f t="shared" ref="E67:J67" si="1">MAX(E6:E65)</f>
        <v>37</v>
      </c>
      <c r="F67" s="13">
        <f t="shared" si="1"/>
        <v>109</v>
      </c>
      <c r="G67" s="13">
        <f t="shared" si="1"/>
        <v>267.92500000000001</v>
      </c>
      <c r="H67" s="14">
        <f t="shared" si="1"/>
        <v>0.08</v>
      </c>
      <c r="I67" s="15">
        <f t="shared" si="1"/>
        <v>723018</v>
      </c>
      <c r="J67" s="13">
        <f t="shared" si="1"/>
        <v>7</v>
      </c>
    </row>
    <row r="68" spans="1:21" x14ac:dyDescent="0.2">
      <c r="B68" s="2" t="s">
        <v>88</v>
      </c>
      <c r="C68" s="4">
        <f>MEDIAN(C6:C65)</f>
        <v>4640494</v>
      </c>
      <c r="D68" s="12">
        <f>MEDIAN(D6:D65)</f>
        <v>52.217929721378397</v>
      </c>
      <c r="E68" s="13">
        <f t="shared" ref="E68:J68" si="2">MEDIAN(E6:E65)</f>
        <v>37</v>
      </c>
      <c r="F68" s="13">
        <f t="shared" si="2"/>
        <v>39</v>
      </c>
      <c r="G68" s="13">
        <f t="shared" si="2"/>
        <v>93.727272727272705</v>
      </c>
      <c r="H68" s="14">
        <f t="shared" si="2"/>
        <v>0</v>
      </c>
      <c r="I68" s="15">
        <f t="shared" si="2"/>
        <v>390205</v>
      </c>
      <c r="J68" s="13">
        <f t="shared" si="2"/>
        <v>5</v>
      </c>
    </row>
  </sheetData>
  <sortState ref="A7:H65">
    <sortCondition ref="A7"/>
  </sortState>
  <pageMargins left="0.7" right="0.7" top="0.75" bottom="0.75" header="0.3" footer="0.3"/>
  <pageSetup orientation="landscape" horizontalDpi="1200" verticalDpi="1200" r:id="rId1"/>
  <headerFooter>
    <oddHeader>&amp;L&amp;"-,Negrita Cursiva"Typhoid toxins and VirB/D4 plasmids in environmental nontyphoidal Salmonella: a fitness advantage in the bovine host?</oddHeader>
    <oddFooter>&amp;LE.J Delgado-Suárez, N. Selem-Mojica, R.Ortíz-López, W.A Gebreyes, M.W Allard, F. Barona-Gómez, and M.S Rubio-Lozano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Assembly&amp;Annotation data</vt:lpstr>
      <vt:lpstr>'Assembly&amp;Annotation data'!Títulos_a_imprimi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QUE JESUS DELGADO</dc:creator>
  <cp:lastModifiedBy>Autor</cp:lastModifiedBy>
  <dcterms:created xsi:type="dcterms:W3CDTF">2016-09-12T23:55:05Z</dcterms:created>
  <dcterms:modified xsi:type="dcterms:W3CDTF">2018-05-09T15:22:06Z</dcterms:modified>
</cp:coreProperties>
</file>